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727"/>
  <workbookPr/>
  <mc:AlternateContent xmlns:mc="http://schemas.openxmlformats.org/markup-compatibility/2006">
    <mc:Choice Requires="x15">
      <x15ac:absPath xmlns:x15ac="http://schemas.microsoft.com/office/spreadsheetml/2010/11/ac" url="C:\Users\rvoigt\Dropbox\PTSD Project\"/>
    </mc:Choice>
  </mc:AlternateContent>
  <xr:revisionPtr revIDLastSave="0" documentId="8_{62AD094E-CD84-4F55-8486-8076532D289E}" xr6:coauthVersionLast="43" xr6:coauthVersionMax="43" xr10:uidLastSave="{00000000-0000-0000-0000-000000000000}"/>
  <bookViews>
    <workbookView xWindow="39345" yWindow="300" windowWidth="11850" windowHeight="15420" tabRatio="823" activeTab="5" xr2:uid="{7CC5096B-1558-4484-A755-4B421C68EE92}"/>
  </bookViews>
  <sheets>
    <sheet name="Permanova-Sex Time Pts Combined" sheetId="8" r:id="rId1"/>
    <sheet name="Permanova-Placebo to Prebiotic" sheetId="1" r:id="rId2"/>
    <sheet name="Permanova-Sex Baseline" sheetId="7" r:id="rId3"/>
    <sheet name="Permanova-Female" sheetId="2" r:id="rId4"/>
    <sheet name="Permanova-Male" sheetId="3" r:id="rId5"/>
    <sheet name="Permanova-Female &amp; Male" sheetId="4" r:id="rId6"/>
  </sheets>
  <calcPr calcId="191029"/>
  <extLst>
    <ext xmlns:xcalcf="http://schemas.microsoft.com/office/spreadsheetml/2018/calcfeatures" uri="{B58B0392-4F1F-4190-BB64-5DF3571DCE5F}">
      <xcalcf:calcFeatures>
        <xcalcf:feature name="microsoft.com:RD"/>
        <xcalcf:feature name="microsoft.com:FV"/>
      </xcalcf:calcFeatures>
    </ext>
  </extLst>
</workbook>
</file>

<file path=xl/sharedStrings.xml><?xml version="1.0" encoding="utf-8"?>
<sst xmlns="http://schemas.openxmlformats.org/spreadsheetml/2006/main" count="574" uniqueCount="48">
  <si>
    <t>Group 1</t>
  </si>
  <si>
    <t>Group 2</t>
  </si>
  <si>
    <t>Sample size</t>
  </si>
  <si>
    <t>Permutations</t>
  </si>
  <si>
    <t>pseudo-F</t>
  </si>
  <si>
    <t>p-value</t>
  </si>
  <si>
    <t>q-value</t>
  </si>
  <si>
    <t>Placebo_12Wk</t>
  </si>
  <si>
    <t>Placebo_2Wk</t>
  </si>
  <si>
    <t>Placebo_BL</t>
  </si>
  <si>
    <t>Prebiotic_12Wk</t>
  </si>
  <si>
    <t>Prebiotic_2Wk</t>
  </si>
  <si>
    <t>Prebiotic_BL</t>
  </si>
  <si>
    <t>Placebo_BL_Female</t>
  </si>
  <si>
    <t>Placebo_2Wk_Female</t>
  </si>
  <si>
    <t>Placebo_12Wk_Female</t>
  </si>
  <si>
    <t>Placebo_BL_Male</t>
  </si>
  <si>
    <t>Placebo_12Wk_Male</t>
  </si>
  <si>
    <t>Placebo_2Wk_Male</t>
  </si>
  <si>
    <t>Prebiotic_12Wk_Male</t>
  </si>
  <si>
    <t>Prebiotic_2Wk_Male</t>
  </si>
  <si>
    <t>Prebiotic_BL_Male</t>
  </si>
  <si>
    <t>Prebiotic_BL_Female</t>
  </si>
  <si>
    <t>Prebiotic_2Wk_Female</t>
  </si>
  <si>
    <t>Prebiotic_12Wk_Female</t>
  </si>
  <si>
    <t>F-value</t>
  </si>
  <si>
    <t>Female</t>
  </si>
  <si>
    <t>Male</t>
  </si>
  <si>
    <t>Supplementary Data Sheet 1. Intestinal microbial community structure comparisons between PTSD subject's sex groups at baseline.</t>
  </si>
  <si>
    <t>Supplementary Data Sheet 1. Intestinal microbial community structure comparisons between PTSD subject's randomized treatment groups across time.</t>
  </si>
  <si>
    <r>
      <rPr>
        <b/>
        <sz val="12"/>
        <color theme="1"/>
        <rFont val="Times New Roman"/>
        <family val="1"/>
      </rPr>
      <t>PERMDISP</t>
    </r>
    <r>
      <rPr>
        <sz val="12"/>
        <color theme="1"/>
        <rFont val="Times New Roman"/>
        <family val="1"/>
      </rPr>
      <t xml:space="preserve"> results are based on the Aitchison distance matrix. The test was performed on feature amplicon sequence variants (ASV) counts rarefied at 30,000 sequences. PERMDISP was used to test the null hypothesis of no difference between groups dispersion. Significance was determined using 9,999 permutations and corrected for multiple testing using the Benjamini-Hochberg method (q-value). BL = Baseline; Wk = Week. Males and Females Combined.</t>
    </r>
  </si>
  <si>
    <r>
      <rPr>
        <b/>
        <sz val="12"/>
        <color theme="1"/>
        <rFont val="Times New Roman"/>
        <family val="1"/>
      </rPr>
      <t>PERMANOVA</t>
    </r>
    <r>
      <rPr>
        <sz val="12"/>
        <color theme="1"/>
        <rFont val="Times New Roman"/>
        <family val="1"/>
      </rPr>
      <t xml:space="preserve"> results are based on the Aitchison distance matrix. The test was performed on feature amplicon sequence variants (ASV) counts rarefied at 30,000 sequences. PERMANOVA was used to give an insight into the degree of separation between the tested groups of samples. Significance was determined using 9,999 permutations and corrected for multiple testing using the Benjamini-Hochberg method (q-value). BL = Baseline; Wk = Week. Males and Females Combined.</t>
    </r>
  </si>
  <si>
    <r>
      <rPr>
        <b/>
        <sz val="12"/>
        <color theme="1"/>
        <rFont val="Times New Roman"/>
        <family val="1"/>
      </rPr>
      <t>PERMANOVA</t>
    </r>
    <r>
      <rPr>
        <sz val="12"/>
        <color theme="1"/>
        <rFont val="Times New Roman"/>
        <family val="1"/>
      </rPr>
      <t xml:space="preserve"> results are based on the Aitchison distance matrix. The test was performed on feature amplicon sequence variants (ASV) counts rarefied at 30,000 sequences. PERMANOVA was used to give an insight into the degree of separation between the tested groups of samples. Significance was determined using 9,999 permutations and corrected for multiple testing using the Benjamini-Hochberg method (q-value).</t>
    </r>
  </si>
  <si>
    <r>
      <rPr>
        <b/>
        <sz val="12"/>
        <color theme="1"/>
        <rFont val="Times New Roman"/>
        <family val="1"/>
      </rPr>
      <t>PERMDISP</t>
    </r>
    <r>
      <rPr>
        <sz val="12"/>
        <color theme="1"/>
        <rFont val="Times New Roman"/>
        <family val="1"/>
      </rPr>
      <t xml:space="preserve"> results are based on the Aitchison distance matrix. The test was performed on feature amplicon sequence variants (ASV) counts rarefied at 30,000 sequences. PERMDISP was used to test the null hypothesis of no difference between groups dispersion. Significance was determined using 9,999 permutations and corrected for multiple testing using the Benjamini-Hochberg method (q-value).</t>
    </r>
  </si>
  <si>
    <r>
      <rPr>
        <b/>
        <sz val="12"/>
        <color theme="1"/>
        <rFont val="Times New Roman"/>
        <family val="1"/>
      </rPr>
      <t>PERMDISP</t>
    </r>
    <r>
      <rPr>
        <sz val="12"/>
        <color theme="1"/>
        <rFont val="Times New Roman"/>
        <family val="1"/>
      </rPr>
      <t xml:space="preserve"> results are based on the Aitchison distance matrix. The test was performed on feature amplicon sequence variants (ASV) counts rarefied at 30,000 sequences. PERMDISP was used to test the null hypothesis of no difference between groups dispersion. Significance was determined using 9,999 permutations and corrected for multiple testing using the Benjamini-Hochberg method (q-value). BL = Baseline; Wk = Week.</t>
    </r>
  </si>
  <si>
    <r>
      <rPr>
        <b/>
        <sz val="12"/>
        <color theme="1"/>
        <rFont val="Times New Roman"/>
        <family val="1"/>
      </rPr>
      <t>PERMANOVA</t>
    </r>
    <r>
      <rPr>
        <sz val="12"/>
        <color theme="1"/>
        <rFont val="Times New Roman"/>
        <family val="1"/>
      </rPr>
      <t xml:space="preserve"> results are based on the Aitchison distance matrix. The test was performed on feature amplicon sequence variants (ASV) counts rarefied at 30,000 sequences. PERMANOVA was used to give an insight into the degree of separation between the tested groups of samples. Significance was determined using 9,999 permutations and corrected for multiple testing using the Benjamini-Hochberg method (q-value). BL = Baseline; Wk = Week.</t>
    </r>
  </si>
  <si>
    <r>
      <rPr>
        <b/>
        <sz val="12"/>
        <color theme="1"/>
        <rFont val="Times New Roman"/>
        <family val="1"/>
      </rPr>
      <t>PERMANOVA</t>
    </r>
    <r>
      <rPr>
        <sz val="12"/>
        <color theme="1"/>
        <rFont val="Times New Roman"/>
        <family val="1"/>
      </rPr>
      <t xml:space="preserve"> results are based on the Aitchison distance matrix. The test was performed on feature amplicon sequence variants (ASV) counts rarefied at 30,000 sequences. PERMANOVA was used to give an insight into the degree of separation between the tested groups of samples. Significance was determined using 9,999 permutations and corrected for multiple testing using the Benjamini-Hochberg method (q-value). BL = Baseline; Wk = Week. Significance: p-value &lt; 0.05. </t>
    </r>
  </si>
  <si>
    <r>
      <rPr>
        <b/>
        <sz val="12"/>
        <color theme="1"/>
        <rFont val="Times New Roman"/>
        <family val="1"/>
      </rPr>
      <t>PERMDISP</t>
    </r>
    <r>
      <rPr>
        <sz val="12"/>
        <color theme="1"/>
        <rFont val="Times New Roman"/>
        <family val="1"/>
      </rPr>
      <t xml:space="preserve"> results are based on the Aitchison distance matrix. The test was performed on feature amplicon sequence variants (ASV) counts rarefied at 30,000 sequences. PERMDISP was used to test the null hypothesis of no difference between groups dispersion. Significance was determined using 9,999 permutations and corrected for multiple testing using the Benjamini-Hochberg method (q-value). BL = Baseline; Wk = Week. Significance: p-value &lt; 0.05. </t>
    </r>
  </si>
  <si>
    <t>Supplementary Data Sheet 1. Intestinal microbial community structure comparisons between PTSD male and female subject's randomized treatment groups across time.</t>
  </si>
  <si>
    <t>Supplementary Data Sheet 1. Intestinal microbial community structure comparisons between PTSD male subject's randomized treatment groups across time.</t>
  </si>
  <si>
    <t>Supplementary Data Sheet 1. Intestinal microbial community structure comparisons between PTSD female subject's randomized treatment groups across time.</t>
  </si>
  <si>
    <t>Placebo_Female</t>
  </si>
  <si>
    <t>Placebo_Male</t>
  </si>
  <si>
    <t>Prebiotic_Female</t>
  </si>
  <si>
    <t>Prebiotic_Male</t>
  </si>
  <si>
    <r>
      <rPr>
        <b/>
        <sz val="12"/>
        <color theme="1"/>
        <rFont val="Times New Roman"/>
        <family val="1"/>
      </rPr>
      <t>PERMDISP</t>
    </r>
    <r>
      <rPr>
        <sz val="12"/>
        <color theme="1"/>
        <rFont val="Times New Roman"/>
        <family val="1"/>
      </rPr>
      <t xml:space="preserve"> results are based on the Aitchison distance matrix. The test was performed on feature amplicon sequence variants (ASV) counts rarefied at 30,000 sequences. PERMDISP was used to test the null hypothesis of no difference between groups dispersion. Significance was determined using 9,999 permutations and corrected for multiple testing using the Benjamini-Hochberg method (q-value). Male or Female times points (Baseline, 2-Week &amp; 12-Week) combined per treatment group.</t>
    </r>
  </si>
  <si>
    <r>
      <rPr>
        <b/>
        <sz val="12"/>
        <color theme="1"/>
        <rFont val="Times New Roman"/>
        <family val="1"/>
      </rPr>
      <t>PERMANOVA</t>
    </r>
    <r>
      <rPr>
        <sz val="12"/>
        <color theme="1"/>
        <rFont val="Times New Roman"/>
        <family val="1"/>
      </rPr>
      <t xml:space="preserve"> results are based on the Aitchison distance matrix. The test was performed on feature amplicon sequence variants (ASV) counts rarefied at 30,000 sequences. PERMANOVA was used to give an insight into the degree of separation between the tested groups of samples. Significance was determined using 9,999 permutations and corrected for multiple testing using the Benjamini-Hochberg method (q-value). Male or Female times points (Baseline, 2-Week &amp; 12-Week) combined per treatment group.</t>
    </r>
  </si>
  <si>
    <t>Supplementary Data Sheet 1. Intestinal microbial community structure comparisons between PTSD sex groups with time pointed combin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20">
    <font>
      <sz val="11"/>
      <color theme="1"/>
      <name val="Aptos Narrow"/>
      <family val="2"/>
      <scheme val="minor"/>
    </font>
    <font>
      <sz val="11"/>
      <color theme="1"/>
      <name val="Aptos Narrow"/>
      <family val="2"/>
      <scheme val="minor"/>
    </font>
    <font>
      <sz val="18"/>
      <color theme="3"/>
      <name val="Aptos Display"/>
      <family val="2"/>
      <scheme val="major"/>
    </font>
    <font>
      <b/>
      <sz val="15"/>
      <color theme="3"/>
      <name val="Aptos Narrow"/>
      <family val="2"/>
      <scheme val="minor"/>
    </font>
    <font>
      <b/>
      <sz val="13"/>
      <color theme="3"/>
      <name val="Aptos Narrow"/>
      <family val="2"/>
      <scheme val="minor"/>
    </font>
    <font>
      <b/>
      <sz val="11"/>
      <color theme="3"/>
      <name val="Aptos Narrow"/>
      <family val="2"/>
      <scheme val="minor"/>
    </font>
    <font>
      <sz val="11"/>
      <color rgb="FF006100"/>
      <name val="Aptos Narrow"/>
      <family val="2"/>
      <scheme val="minor"/>
    </font>
    <font>
      <sz val="11"/>
      <color rgb="FF9C0006"/>
      <name val="Aptos Narrow"/>
      <family val="2"/>
      <scheme val="minor"/>
    </font>
    <font>
      <sz val="11"/>
      <color rgb="FF9C5700"/>
      <name val="Aptos Narrow"/>
      <family val="2"/>
      <scheme val="minor"/>
    </font>
    <font>
      <sz val="11"/>
      <color rgb="FF3F3F76"/>
      <name val="Aptos Narrow"/>
      <family val="2"/>
      <scheme val="minor"/>
    </font>
    <font>
      <b/>
      <sz val="11"/>
      <color rgb="FF3F3F3F"/>
      <name val="Aptos Narrow"/>
      <family val="2"/>
      <scheme val="minor"/>
    </font>
    <font>
      <b/>
      <sz val="11"/>
      <color rgb="FFFA7D00"/>
      <name val="Aptos Narrow"/>
      <family val="2"/>
      <scheme val="minor"/>
    </font>
    <font>
      <sz val="11"/>
      <color rgb="FFFA7D00"/>
      <name val="Aptos Narrow"/>
      <family val="2"/>
      <scheme val="minor"/>
    </font>
    <font>
      <b/>
      <sz val="11"/>
      <color theme="0"/>
      <name val="Aptos Narrow"/>
      <family val="2"/>
      <scheme val="minor"/>
    </font>
    <font>
      <sz val="11"/>
      <color rgb="FFFF0000"/>
      <name val="Aptos Narrow"/>
      <family val="2"/>
      <scheme val="minor"/>
    </font>
    <font>
      <i/>
      <sz val="11"/>
      <color rgb="FF7F7F7F"/>
      <name val="Aptos Narrow"/>
      <family val="2"/>
      <scheme val="minor"/>
    </font>
    <font>
      <b/>
      <sz val="11"/>
      <color theme="1"/>
      <name val="Aptos Narrow"/>
      <family val="2"/>
      <scheme val="minor"/>
    </font>
    <font>
      <sz val="11"/>
      <color theme="0"/>
      <name val="Aptos Narrow"/>
      <family val="2"/>
      <scheme val="minor"/>
    </font>
    <font>
      <b/>
      <sz val="12"/>
      <color theme="1"/>
      <name val="Times New Roman"/>
      <family val="1"/>
    </font>
    <font>
      <sz val="12"/>
      <color theme="1"/>
      <name val="Times New Roman"/>
      <family val="1"/>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tint="-0.14999847407452621"/>
        <bgColor indexed="64"/>
      </patternFill>
    </fill>
  </fills>
  <borders count="12">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9">
    <xf numFmtId="0" fontId="0" fillId="0" borderId="0" xfId="0"/>
    <xf numFmtId="0" fontId="19" fillId="0" borderId="0" xfId="0" applyFont="1"/>
    <xf numFmtId="0" fontId="18" fillId="0" borderId="11" xfId="0" applyFont="1" applyBorder="1" applyAlignment="1">
      <alignment horizontal="center"/>
    </xf>
    <xf numFmtId="0" fontId="19" fillId="0" borderId="10" xfId="0" applyFont="1" applyBorder="1" applyAlignment="1">
      <alignment horizontal="center"/>
    </xf>
    <xf numFmtId="164" fontId="19" fillId="0" borderId="10" xfId="0" applyNumberFormat="1" applyFont="1" applyBorder="1" applyAlignment="1">
      <alignment horizontal="center"/>
    </xf>
    <xf numFmtId="0" fontId="18" fillId="0" borderId="10" xfId="0" applyFont="1" applyBorder="1" applyAlignment="1">
      <alignment horizontal="center"/>
    </xf>
    <xf numFmtId="164" fontId="18" fillId="33" borderId="10" xfId="0" applyNumberFormat="1" applyFont="1" applyFill="1" applyBorder="1" applyAlignment="1">
      <alignment horizontal="center"/>
    </xf>
    <xf numFmtId="0" fontId="18" fillId="0" borderId="10" xfId="0" applyFont="1" applyBorder="1" applyAlignment="1">
      <alignment horizontal="left" vertical="center" wrapText="1"/>
    </xf>
    <xf numFmtId="0" fontId="19" fillId="0" borderId="10" xfId="0" applyFont="1" applyBorder="1" applyAlignment="1">
      <alignment horizontal="left" vertical="center"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4EC7040-4420-4DAA-8D84-261A3ECB4FC8}">
  <dimension ref="A1:O15"/>
  <sheetViews>
    <sheetView workbookViewId="0">
      <selection activeCell="B28" sqref="B28"/>
    </sheetView>
  </sheetViews>
  <sheetFormatPr defaultRowHeight="14.25"/>
  <cols>
    <col min="1" max="1" width="16.25" bestFit="1" customWidth="1"/>
    <col min="2" max="2" width="15.625" bestFit="1" customWidth="1"/>
    <col min="3" max="3" width="12.125" bestFit="1" customWidth="1"/>
    <col min="4" max="4" width="13.75" bestFit="1" customWidth="1"/>
    <col min="5" max="5" width="9.75" bestFit="1" customWidth="1"/>
    <col min="6" max="7" width="8" bestFit="1" customWidth="1"/>
    <col min="9" max="9" width="16.25" bestFit="1" customWidth="1"/>
    <col min="10" max="10" width="15.625" bestFit="1" customWidth="1"/>
    <col min="11" max="11" width="12.125" bestFit="1" customWidth="1"/>
    <col min="12" max="12" width="13.75" bestFit="1" customWidth="1"/>
    <col min="13" max="13" width="8.125" bestFit="1" customWidth="1"/>
    <col min="14" max="15" width="8" bestFit="1" customWidth="1"/>
  </cols>
  <sheetData>
    <row r="1" spans="1:15">
      <c r="A1" s="7" t="s">
        <v>47</v>
      </c>
      <c r="B1" s="7"/>
      <c r="C1" s="7"/>
      <c r="D1" s="7"/>
      <c r="E1" s="7"/>
      <c r="F1" s="7"/>
      <c r="G1" s="7"/>
    </row>
    <row r="2" spans="1:15">
      <c r="A2" s="7"/>
      <c r="B2" s="7"/>
      <c r="C2" s="7"/>
      <c r="D2" s="7"/>
      <c r="E2" s="7"/>
      <c r="F2" s="7"/>
      <c r="G2" s="7"/>
    </row>
    <row r="3" spans="1:15" ht="15.75">
      <c r="A3" s="2" t="s">
        <v>0</v>
      </c>
      <c r="B3" s="2" t="s">
        <v>1</v>
      </c>
      <c r="C3" s="2" t="s">
        <v>2</v>
      </c>
      <c r="D3" s="2" t="s">
        <v>3</v>
      </c>
      <c r="E3" s="2" t="s">
        <v>4</v>
      </c>
      <c r="F3" s="2" t="s">
        <v>5</v>
      </c>
      <c r="G3" s="2" t="s">
        <v>6</v>
      </c>
      <c r="I3" s="5" t="s">
        <v>0</v>
      </c>
      <c r="J3" s="5" t="s">
        <v>1</v>
      </c>
      <c r="K3" s="5" t="s">
        <v>2</v>
      </c>
      <c r="L3" s="5" t="s">
        <v>3</v>
      </c>
      <c r="M3" s="5" t="s">
        <v>25</v>
      </c>
      <c r="N3" s="5" t="s">
        <v>5</v>
      </c>
      <c r="O3" s="5" t="s">
        <v>6</v>
      </c>
    </row>
    <row r="4" spans="1:15" ht="15.75">
      <c r="A4" s="3" t="s">
        <v>43</v>
      </c>
      <c r="B4" s="3" t="s">
        <v>44</v>
      </c>
      <c r="C4" s="3">
        <v>69</v>
      </c>
      <c r="D4" s="3">
        <v>9999</v>
      </c>
      <c r="E4" s="4">
        <v>10.799111248886501</v>
      </c>
      <c r="F4" s="6">
        <v>1E-4</v>
      </c>
      <c r="G4" s="6">
        <v>2.9999999999999997E-4</v>
      </c>
      <c r="I4" s="3" t="s">
        <v>43</v>
      </c>
      <c r="J4" s="3" t="s">
        <v>44</v>
      </c>
      <c r="K4" s="3">
        <v>69</v>
      </c>
      <c r="L4" s="3">
        <v>9999</v>
      </c>
      <c r="M4" s="4">
        <v>5.1902078850507002E-2</v>
      </c>
      <c r="N4" s="4">
        <v>0.80920000000000003</v>
      </c>
      <c r="O4" s="4">
        <v>0.80920000000000003</v>
      </c>
    </row>
    <row r="5" spans="1:15" ht="15.75">
      <c r="A5" s="3" t="s">
        <v>43</v>
      </c>
      <c r="B5" s="3" t="s">
        <v>41</v>
      </c>
      <c r="C5" s="3">
        <v>81</v>
      </c>
      <c r="D5" s="3">
        <v>9999</v>
      </c>
      <c r="E5" s="4">
        <v>1.20743319127536</v>
      </c>
      <c r="F5" s="4">
        <v>0.2928</v>
      </c>
      <c r="G5" s="4">
        <v>0.2928</v>
      </c>
      <c r="I5" s="3" t="s">
        <v>43</v>
      </c>
      <c r="J5" s="3" t="s">
        <v>41</v>
      </c>
      <c r="K5" s="3">
        <v>81</v>
      </c>
      <c r="L5" s="3">
        <v>9999</v>
      </c>
      <c r="M5" s="4">
        <v>0.29594639796633698</v>
      </c>
      <c r="N5" s="4">
        <v>0.5857</v>
      </c>
      <c r="O5" s="4">
        <v>0.80920000000000003</v>
      </c>
    </row>
    <row r="6" spans="1:15" ht="15.75">
      <c r="A6" s="3" t="s">
        <v>43</v>
      </c>
      <c r="B6" s="3" t="s">
        <v>42</v>
      </c>
      <c r="C6" s="3">
        <v>75</v>
      </c>
      <c r="D6" s="3">
        <v>9999</v>
      </c>
      <c r="E6" s="4">
        <v>2.1292345386696301</v>
      </c>
      <c r="F6" s="4">
        <v>0.1216</v>
      </c>
      <c r="G6" s="4">
        <v>0.14591999999999999</v>
      </c>
      <c r="I6" s="3" t="s">
        <v>43</v>
      </c>
      <c r="J6" s="3" t="s">
        <v>42</v>
      </c>
      <c r="K6" s="3">
        <v>75</v>
      </c>
      <c r="L6" s="3">
        <v>9999</v>
      </c>
      <c r="M6" s="4">
        <v>0.28634384575772698</v>
      </c>
      <c r="N6" s="4">
        <v>0.57310000000000005</v>
      </c>
      <c r="O6" s="4">
        <v>0.80920000000000003</v>
      </c>
    </row>
    <row r="7" spans="1:15" ht="15.75">
      <c r="A7" s="3" t="s">
        <v>44</v>
      </c>
      <c r="B7" s="3" t="s">
        <v>41</v>
      </c>
      <c r="C7" s="3">
        <v>78</v>
      </c>
      <c r="D7" s="3">
        <v>9999</v>
      </c>
      <c r="E7" s="4">
        <v>17.100322469995199</v>
      </c>
      <c r="F7" s="6">
        <v>1E-4</v>
      </c>
      <c r="G7" s="6">
        <v>2.9999999999999997E-4</v>
      </c>
      <c r="I7" s="3" t="s">
        <v>44</v>
      </c>
      <c r="J7" s="3" t="s">
        <v>41</v>
      </c>
      <c r="K7" s="3">
        <v>78</v>
      </c>
      <c r="L7" s="3">
        <v>9999</v>
      </c>
      <c r="M7" s="4">
        <v>0.69160532756242199</v>
      </c>
      <c r="N7" s="4">
        <v>0.40279999999999999</v>
      </c>
      <c r="O7" s="4">
        <v>0.80920000000000003</v>
      </c>
    </row>
    <row r="8" spans="1:15" ht="15.75">
      <c r="A8" s="3" t="s">
        <v>44</v>
      </c>
      <c r="B8" s="3" t="s">
        <v>42</v>
      </c>
      <c r="C8" s="3">
        <v>72</v>
      </c>
      <c r="D8" s="3">
        <v>9999</v>
      </c>
      <c r="E8" s="4">
        <v>5.8638754196457503</v>
      </c>
      <c r="F8" s="6">
        <v>3.0000000000000001E-3</v>
      </c>
      <c r="G8" s="6">
        <v>6.0000000000000001E-3</v>
      </c>
      <c r="I8" s="3" t="s">
        <v>44</v>
      </c>
      <c r="J8" s="3" t="s">
        <v>42</v>
      </c>
      <c r="K8" s="3">
        <v>72</v>
      </c>
      <c r="L8" s="3">
        <v>9999</v>
      </c>
      <c r="M8" s="4">
        <v>0.110855758060486</v>
      </c>
      <c r="N8" s="4">
        <v>0.73480000000000001</v>
      </c>
      <c r="O8" s="4">
        <v>0.80920000000000003</v>
      </c>
    </row>
    <row r="9" spans="1:15" ht="15.75">
      <c r="A9" s="3" t="s">
        <v>41</v>
      </c>
      <c r="B9" s="3" t="s">
        <v>42</v>
      </c>
      <c r="C9" s="3">
        <v>84</v>
      </c>
      <c r="D9" s="3">
        <v>9999</v>
      </c>
      <c r="E9" s="4">
        <v>4.2207902258790897</v>
      </c>
      <c r="F9" s="6">
        <v>1.66E-2</v>
      </c>
      <c r="G9" s="6">
        <v>2.4899999999999999E-2</v>
      </c>
      <c r="I9" s="3" t="s">
        <v>41</v>
      </c>
      <c r="J9" s="3" t="s">
        <v>42</v>
      </c>
      <c r="K9" s="3">
        <v>84</v>
      </c>
      <c r="L9" s="3">
        <v>9999</v>
      </c>
      <c r="M9" s="4">
        <v>1.45849967399648</v>
      </c>
      <c r="N9" s="4">
        <v>0.21959999999999999</v>
      </c>
      <c r="O9" s="4">
        <v>0.80920000000000003</v>
      </c>
    </row>
    <row r="10" spans="1:15">
      <c r="A10" s="8" t="s">
        <v>46</v>
      </c>
      <c r="B10" s="8"/>
      <c r="C10" s="8"/>
      <c r="D10" s="8"/>
      <c r="E10" s="8"/>
      <c r="F10" s="8"/>
      <c r="G10" s="8"/>
      <c r="I10" s="8" t="s">
        <v>45</v>
      </c>
      <c r="J10" s="8"/>
      <c r="K10" s="8"/>
      <c r="L10" s="8"/>
      <c r="M10" s="8"/>
      <c r="N10" s="8"/>
      <c r="O10" s="8"/>
    </row>
    <row r="11" spans="1:15">
      <c r="A11" s="8"/>
      <c r="B11" s="8"/>
      <c r="C11" s="8"/>
      <c r="D11" s="8"/>
      <c r="E11" s="8"/>
      <c r="F11" s="8"/>
      <c r="G11" s="8"/>
      <c r="I11" s="8"/>
      <c r="J11" s="8"/>
      <c r="K11" s="8"/>
      <c r="L11" s="8"/>
      <c r="M11" s="8"/>
      <c r="N11" s="8"/>
      <c r="O11" s="8"/>
    </row>
    <row r="12" spans="1:15">
      <c r="A12" s="8"/>
      <c r="B12" s="8"/>
      <c r="C12" s="8"/>
      <c r="D12" s="8"/>
      <c r="E12" s="8"/>
      <c r="F12" s="8"/>
      <c r="G12" s="8"/>
      <c r="I12" s="8"/>
      <c r="J12" s="8"/>
      <c r="K12" s="8"/>
      <c r="L12" s="8"/>
      <c r="M12" s="8"/>
      <c r="N12" s="8"/>
      <c r="O12" s="8"/>
    </row>
    <row r="13" spans="1:15">
      <c r="A13" s="8"/>
      <c r="B13" s="8"/>
      <c r="C13" s="8"/>
      <c r="D13" s="8"/>
      <c r="E13" s="8"/>
      <c r="F13" s="8"/>
      <c r="G13" s="8"/>
      <c r="I13" s="8"/>
      <c r="J13" s="8"/>
      <c r="K13" s="8"/>
      <c r="L13" s="8"/>
      <c r="M13" s="8"/>
      <c r="N13" s="8"/>
      <c r="O13" s="8"/>
    </row>
    <row r="14" spans="1:15">
      <c r="A14" s="8"/>
      <c r="B14" s="8"/>
      <c r="C14" s="8"/>
      <c r="D14" s="8"/>
      <c r="E14" s="8"/>
      <c r="F14" s="8"/>
      <c r="G14" s="8"/>
      <c r="I14" s="8"/>
      <c r="J14" s="8"/>
      <c r="K14" s="8"/>
      <c r="L14" s="8"/>
      <c r="M14" s="8"/>
      <c r="N14" s="8"/>
      <c r="O14" s="8"/>
    </row>
    <row r="15" spans="1:15">
      <c r="A15" s="8"/>
      <c r="B15" s="8"/>
      <c r="C15" s="8"/>
      <c r="D15" s="8"/>
      <c r="E15" s="8"/>
      <c r="F15" s="8"/>
      <c r="G15" s="8"/>
      <c r="I15" s="8"/>
      <c r="J15" s="8"/>
      <c r="K15" s="8"/>
      <c r="L15" s="8"/>
      <c r="M15" s="8"/>
      <c r="N15" s="8"/>
      <c r="O15" s="8"/>
    </row>
  </sheetData>
  <mergeCells count="3">
    <mergeCell ref="A1:G2"/>
    <mergeCell ref="A10:G15"/>
    <mergeCell ref="I10:O15"/>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DA8B78F-F2BC-4907-8F8B-2CC2DCB80ED0}">
  <dimension ref="A1:O24"/>
  <sheetViews>
    <sheetView workbookViewId="0">
      <selection activeCell="I3" sqref="I3:O24"/>
    </sheetView>
  </sheetViews>
  <sheetFormatPr defaultColWidth="9.125" defaultRowHeight="15.75"/>
  <cols>
    <col min="1" max="2" width="15.625" style="1" bestFit="1" customWidth="1"/>
    <col min="3" max="3" width="12.125" style="1" bestFit="1" customWidth="1"/>
    <col min="4" max="4" width="13.75" style="1" bestFit="1" customWidth="1"/>
    <col min="5" max="5" width="9.75" style="1" bestFit="1" customWidth="1"/>
    <col min="6" max="7" width="8" style="1" bestFit="1" customWidth="1"/>
    <col min="8" max="8" width="9.125" style="1"/>
    <col min="9" max="10" width="15.625" style="1" bestFit="1" customWidth="1"/>
    <col min="11" max="11" width="12.125" style="1" bestFit="1" customWidth="1"/>
    <col min="12" max="12" width="13.75" style="1" bestFit="1" customWidth="1"/>
    <col min="13" max="13" width="8.125" style="1" bestFit="1" customWidth="1"/>
    <col min="14" max="15" width="8" style="1" bestFit="1" customWidth="1"/>
    <col min="16" max="16384" width="9.125" style="1"/>
  </cols>
  <sheetData>
    <row r="1" spans="1:15">
      <c r="A1" s="7" t="s">
        <v>29</v>
      </c>
      <c r="B1" s="7"/>
      <c r="C1" s="7"/>
      <c r="D1" s="7"/>
      <c r="E1" s="7"/>
      <c r="F1" s="7"/>
      <c r="G1" s="7"/>
    </row>
    <row r="2" spans="1:15">
      <c r="A2" s="7"/>
      <c r="B2" s="7"/>
      <c r="C2" s="7"/>
      <c r="D2" s="7"/>
      <c r="E2" s="7"/>
      <c r="F2" s="7"/>
      <c r="G2" s="7"/>
    </row>
    <row r="3" spans="1:15">
      <c r="A3" s="2" t="s">
        <v>0</v>
      </c>
      <c r="B3" s="2" t="s">
        <v>1</v>
      </c>
      <c r="C3" s="2" t="s">
        <v>2</v>
      </c>
      <c r="D3" s="2" t="s">
        <v>3</v>
      </c>
      <c r="E3" s="2" t="s">
        <v>4</v>
      </c>
      <c r="F3" s="2" t="s">
        <v>5</v>
      </c>
      <c r="G3" s="2" t="s">
        <v>6</v>
      </c>
      <c r="I3" s="5" t="s">
        <v>0</v>
      </c>
      <c r="J3" s="5" t="s">
        <v>1</v>
      </c>
      <c r="K3" s="5" t="s">
        <v>2</v>
      </c>
      <c r="L3" s="5" t="s">
        <v>3</v>
      </c>
      <c r="M3" s="5" t="s">
        <v>25</v>
      </c>
      <c r="N3" s="5" t="s">
        <v>5</v>
      </c>
      <c r="O3" s="5" t="s">
        <v>6</v>
      </c>
    </row>
    <row r="4" spans="1:15">
      <c r="A4" s="3" t="s">
        <v>7</v>
      </c>
      <c r="B4" s="3" t="s">
        <v>9</v>
      </c>
      <c r="C4" s="3">
        <v>51</v>
      </c>
      <c r="D4" s="3">
        <v>9999</v>
      </c>
      <c r="E4" s="4">
        <v>0.19512257700858901</v>
      </c>
      <c r="F4" s="4">
        <v>0.82740000000000002</v>
      </c>
      <c r="G4" s="4">
        <v>0.996</v>
      </c>
      <c r="I4" s="3" t="s">
        <v>7</v>
      </c>
      <c r="J4" s="3" t="s">
        <v>9</v>
      </c>
      <c r="K4" s="3">
        <v>51</v>
      </c>
      <c r="L4" s="3">
        <v>9999</v>
      </c>
      <c r="M4" s="4">
        <v>1.37867156001779E-2</v>
      </c>
      <c r="N4" s="4">
        <v>0.90539999999999998</v>
      </c>
      <c r="O4" s="4">
        <v>0.95240000000000002</v>
      </c>
    </row>
    <row r="5" spans="1:15">
      <c r="A5" s="3" t="s">
        <v>8</v>
      </c>
      <c r="B5" s="3" t="s">
        <v>7</v>
      </c>
      <c r="C5" s="3">
        <v>50</v>
      </c>
      <c r="D5" s="3">
        <v>9999</v>
      </c>
      <c r="E5" s="4">
        <v>1.20844185466572E-2</v>
      </c>
      <c r="F5" s="4">
        <v>0.996</v>
      </c>
      <c r="G5" s="4">
        <v>0.996</v>
      </c>
      <c r="I5" s="3" t="s">
        <v>8</v>
      </c>
      <c r="J5" s="3" t="s">
        <v>7</v>
      </c>
      <c r="K5" s="3">
        <v>50</v>
      </c>
      <c r="L5" s="3">
        <v>9999</v>
      </c>
      <c r="M5" s="4">
        <v>3.9030573063107499E-3</v>
      </c>
      <c r="N5" s="4">
        <v>0.94489999999999996</v>
      </c>
      <c r="O5" s="4">
        <v>0.95240000000000002</v>
      </c>
    </row>
    <row r="6" spans="1:15">
      <c r="A6" s="3" t="s">
        <v>8</v>
      </c>
      <c r="B6" s="3" t="s">
        <v>9</v>
      </c>
      <c r="C6" s="3">
        <v>61</v>
      </c>
      <c r="D6" s="3">
        <v>9999</v>
      </c>
      <c r="E6" s="4">
        <v>0.18855114282282701</v>
      </c>
      <c r="F6" s="4">
        <v>0.84830000000000005</v>
      </c>
      <c r="G6" s="4">
        <v>0.996</v>
      </c>
      <c r="I6" s="3" t="s">
        <v>8</v>
      </c>
      <c r="J6" s="3" t="s">
        <v>9</v>
      </c>
      <c r="K6" s="3">
        <v>61</v>
      </c>
      <c r="L6" s="3">
        <v>9999</v>
      </c>
      <c r="M6" s="4">
        <v>3.9445058609528698E-3</v>
      </c>
      <c r="N6" s="4">
        <v>0.94930000000000003</v>
      </c>
      <c r="O6" s="4">
        <v>0.95240000000000002</v>
      </c>
    </row>
    <row r="7" spans="1:15">
      <c r="A7" s="3" t="s">
        <v>10</v>
      </c>
      <c r="B7" s="3" t="s">
        <v>7</v>
      </c>
      <c r="C7" s="3">
        <v>36</v>
      </c>
      <c r="D7" s="3">
        <v>9999</v>
      </c>
      <c r="E7" s="4">
        <v>1.18957670757822</v>
      </c>
      <c r="F7" s="4">
        <v>0.30549999999999999</v>
      </c>
      <c r="G7" s="4">
        <v>0.65464285714285697</v>
      </c>
      <c r="I7" s="3" t="s">
        <v>10</v>
      </c>
      <c r="J7" s="3" t="s">
        <v>7</v>
      </c>
      <c r="K7" s="3">
        <v>36</v>
      </c>
      <c r="L7" s="3">
        <v>9999</v>
      </c>
      <c r="M7" s="4">
        <v>0.20200905985280501</v>
      </c>
      <c r="N7" s="4">
        <v>0.63700000000000001</v>
      </c>
      <c r="O7" s="4">
        <v>0.95240000000000002</v>
      </c>
    </row>
    <row r="8" spans="1:15">
      <c r="A8" s="3" t="s">
        <v>10</v>
      </c>
      <c r="B8" s="3" t="s">
        <v>8</v>
      </c>
      <c r="C8" s="3">
        <v>46</v>
      </c>
      <c r="D8" s="3">
        <v>9999</v>
      </c>
      <c r="E8" s="4">
        <v>1.6383611724021401</v>
      </c>
      <c r="F8" s="4">
        <v>0.19620000000000001</v>
      </c>
      <c r="G8" s="4">
        <v>0.64829999999999999</v>
      </c>
      <c r="I8" s="3" t="s">
        <v>10</v>
      </c>
      <c r="J8" s="3" t="s">
        <v>8</v>
      </c>
      <c r="K8" s="3">
        <v>46</v>
      </c>
      <c r="L8" s="3">
        <v>9999</v>
      </c>
      <c r="M8" s="4">
        <v>0.18812425777259001</v>
      </c>
      <c r="N8" s="4">
        <v>0.66</v>
      </c>
      <c r="O8" s="4">
        <v>0.95240000000000002</v>
      </c>
    </row>
    <row r="9" spans="1:15">
      <c r="A9" s="3" t="s">
        <v>10</v>
      </c>
      <c r="B9" s="3" t="s">
        <v>9</v>
      </c>
      <c r="C9" s="3">
        <v>47</v>
      </c>
      <c r="D9" s="3">
        <v>9999</v>
      </c>
      <c r="E9" s="4">
        <v>2.4116824114800499</v>
      </c>
      <c r="F9" s="4">
        <v>9.1300000000000006E-2</v>
      </c>
      <c r="G9" s="4">
        <v>0.64829999999999999</v>
      </c>
      <c r="I9" s="3" t="s">
        <v>10</v>
      </c>
      <c r="J9" s="3" t="s">
        <v>9</v>
      </c>
      <c r="K9" s="3">
        <v>47</v>
      </c>
      <c r="L9" s="3">
        <v>9999</v>
      </c>
      <c r="M9" s="4">
        <v>0.141868314529768</v>
      </c>
      <c r="N9" s="4">
        <v>0.70369999999999999</v>
      </c>
      <c r="O9" s="4">
        <v>0.95240000000000002</v>
      </c>
    </row>
    <row r="10" spans="1:15">
      <c r="A10" s="3" t="s">
        <v>10</v>
      </c>
      <c r="B10" s="3" t="s">
        <v>12</v>
      </c>
      <c r="C10" s="3">
        <v>40</v>
      </c>
      <c r="D10" s="3">
        <v>9999</v>
      </c>
      <c r="E10" s="4">
        <v>0.19794763012688099</v>
      </c>
      <c r="F10" s="4">
        <v>0.82540000000000002</v>
      </c>
      <c r="G10" s="4">
        <v>0.996</v>
      </c>
      <c r="I10" s="3" t="s">
        <v>10</v>
      </c>
      <c r="J10" s="3" t="s">
        <v>12</v>
      </c>
      <c r="K10" s="3">
        <v>40</v>
      </c>
      <c r="L10" s="3">
        <v>9999</v>
      </c>
      <c r="M10" s="4">
        <v>0.24949937723044499</v>
      </c>
      <c r="N10" s="4">
        <v>0.59470000000000001</v>
      </c>
      <c r="O10" s="4">
        <v>0.95240000000000002</v>
      </c>
    </row>
    <row r="11" spans="1:15">
      <c r="A11" s="3" t="s">
        <v>11</v>
      </c>
      <c r="B11" s="3" t="s">
        <v>7</v>
      </c>
      <c r="C11" s="3">
        <v>43</v>
      </c>
      <c r="D11" s="3">
        <v>9999</v>
      </c>
      <c r="E11" s="4">
        <v>1.0338468977200299</v>
      </c>
      <c r="F11" s="4">
        <v>0.36220000000000002</v>
      </c>
      <c r="G11" s="4">
        <v>0.67912499999999998</v>
      </c>
      <c r="I11" s="3" t="s">
        <v>11</v>
      </c>
      <c r="J11" s="3" t="s">
        <v>7</v>
      </c>
      <c r="K11" s="3">
        <v>43</v>
      </c>
      <c r="L11" s="3">
        <v>9999</v>
      </c>
      <c r="M11" s="4">
        <v>0.49629614272349498</v>
      </c>
      <c r="N11" s="4">
        <v>0.46089999999999998</v>
      </c>
      <c r="O11" s="4">
        <v>0.95240000000000002</v>
      </c>
    </row>
    <row r="12" spans="1:15">
      <c r="A12" s="3" t="s">
        <v>11</v>
      </c>
      <c r="B12" s="3" t="s">
        <v>8</v>
      </c>
      <c r="C12" s="3">
        <v>53</v>
      </c>
      <c r="D12" s="3">
        <v>9999</v>
      </c>
      <c r="E12" s="4">
        <v>1.5370689806311399</v>
      </c>
      <c r="F12" s="4">
        <v>0.21609999999999999</v>
      </c>
      <c r="G12" s="4">
        <v>0.64829999999999999</v>
      </c>
      <c r="I12" s="3" t="s">
        <v>11</v>
      </c>
      <c r="J12" s="3" t="s">
        <v>8</v>
      </c>
      <c r="K12" s="3">
        <v>53</v>
      </c>
      <c r="L12" s="3">
        <v>9999</v>
      </c>
      <c r="M12" s="4">
        <v>0.53151419856197801</v>
      </c>
      <c r="N12" s="4">
        <v>0.45729999999999998</v>
      </c>
      <c r="O12" s="4">
        <v>0.95240000000000002</v>
      </c>
    </row>
    <row r="13" spans="1:15">
      <c r="A13" s="3" t="s">
        <v>11</v>
      </c>
      <c r="B13" s="3" t="s">
        <v>9</v>
      </c>
      <c r="C13" s="3">
        <v>54</v>
      </c>
      <c r="D13" s="3">
        <v>9999</v>
      </c>
      <c r="E13" s="4">
        <v>2.1750251059397501</v>
      </c>
      <c r="F13" s="4">
        <v>0.112</v>
      </c>
      <c r="G13" s="4">
        <v>0.64829999999999999</v>
      </c>
      <c r="I13" s="3" t="s">
        <v>11</v>
      </c>
      <c r="J13" s="3" t="s">
        <v>9</v>
      </c>
      <c r="K13" s="3">
        <v>54</v>
      </c>
      <c r="L13" s="3">
        <v>9999</v>
      </c>
      <c r="M13" s="4">
        <v>0.44737238781583499</v>
      </c>
      <c r="N13" s="4">
        <v>0.4889</v>
      </c>
      <c r="O13" s="4">
        <v>0.95240000000000002</v>
      </c>
    </row>
    <row r="14" spans="1:15">
      <c r="A14" s="3" t="s">
        <v>11</v>
      </c>
      <c r="B14" s="3" t="s">
        <v>10</v>
      </c>
      <c r="C14" s="3">
        <v>39</v>
      </c>
      <c r="D14" s="3">
        <v>9999</v>
      </c>
      <c r="E14" s="4">
        <v>0.13196459207436301</v>
      </c>
      <c r="F14" s="4">
        <v>0.89600000000000002</v>
      </c>
      <c r="G14" s="4">
        <v>0.996</v>
      </c>
      <c r="I14" s="3" t="s">
        <v>11</v>
      </c>
      <c r="J14" s="3" t="s">
        <v>10</v>
      </c>
      <c r="K14" s="3">
        <v>39</v>
      </c>
      <c r="L14" s="3">
        <v>9999</v>
      </c>
      <c r="M14" s="4">
        <v>4.9866756793901401E-2</v>
      </c>
      <c r="N14" s="4">
        <v>0.79659999999999997</v>
      </c>
      <c r="O14" s="4">
        <v>0.95240000000000002</v>
      </c>
    </row>
    <row r="15" spans="1:15">
      <c r="A15" s="3" t="s">
        <v>11</v>
      </c>
      <c r="B15" s="3" t="s">
        <v>12</v>
      </c>
      <c r="C15" s="3">
        <v>47</v>
      </c>
      <c r="D15" s="3">
        <v>9999</v>
      </c>
      <c r="E15" s="4">
        <v>3.1247038181556601E-2</v>
      </c>
      <c r="F15" s="4">
        <v>0.98340000000000005</v>
      </c>
      <c r="G15" s="4">
        <v>0.996</v>
      </c>
      <c r="I15" s="3" t="s">
        <v>11</v>
      </c>
      <c r="J15" s="3" t="s">
        <v>12</v>
      </c>
      <c r="K15" s="3">
        <v>47</v>
      </c>
      <c r="L15" s="3">
        <v>9999</v>
      </c>
      <c r="M15" s="4">
        <v>0.59676469622134898</v>
      </c>
      <c r="N15" s="4">
        <v>0.4224</v>
      </c>
      <c r="O15" s="4">
        <v>0.95240000000000002</v>
      </c>
    </row>
    <row r="16" spans="1:15">
      <c r="A16" s="3" t="s">
        <v>12</v>
      </c>
      <c r="B16" s="3" t="s">
        <v>7</v>
      </c>
      <c r="C16" s="3">
        <v>44</v>
      </c>
      <c r="D16" s="3">
        <v>9999</v>
      </c>
      <c r="E16" s="4">
        <v>0.83281234975089502</v>
      </c>
      <c r="F16" s="4">
        <v>0.44059999999999999</v>
      </c>
      <c r="G16" s="4">
        <v>0.73433333333333295</v>
      </c>
      <c r="I16" s="3" t="s">
        <v>12</v>
      </c>
      <c r="J16" s="3" t="s">
        <v>7</v>
      </c>
      <c r="K16" s="3">
        <v>44</v>
      </c>
      <c r="L16" s="3">
        <v>9999</v>
      </c>
      <c r="M16" s="4">
        <v>3.0707638059020198E-3</v>
      </c>
      <c r="N16" s="4">
        <v>0.95240000000000002</v>
      </c>
      <c r="O16" s="4">
        <v>0.95240000000000002</v>
      </c>
    </row>
    <row r="17" spans="1:15">
      <c r="A17" s="3" t="s">
        <v>12</v>
      </c>
      <c r="B17" s="3" t="s">
        <v>8</v>
      </c>
      <c r="C17" s="3">
        <v>54</v>
      </c>
      <c r="D17" s="3">
        <v>9999</v>
      </c>
      <c r="E17" s="4">
        <v>1.2575245012819301</v>
      </c>
      <c r="F17" s="4">
        <v>0.28760000000000002</v>
      </c>
      <c r="G17" s="4">
        <v>0.65464285714285697</v>
      </c>
      <c r="I17" s="3" t="s">
        <v>12</v>
      </c>
      <c r="J17" s="3" t="s">
        <v>8</v>
      </c>
      <c r="K17" s="3">
        <v>54</v>
      </c>
      <c r="L17" s="3">
        <v>9999</v>
      </c>
      <c r="M17" s="4">
        <v>1.59139530702577E-2</v>
      </c>
      <c r="N17" s="4">
        <v>0.89939999999999998</v>
      </c>
      <c r="O17" s="4">
        <v>0.95240000000000002</v>
      </c>
    </row>
    <row r="18" spans="1:15">
      <c r="A18" s="3" t="s">
        <v>12</v>
      </c>
      <c r="B18" s="3" t="s">
        <v>9</v>
      </c>
      <c r="C18" s="3">
        <v>55</v>
      </c>
      <c r="D18" s="3">
        <v>9999</v>
      </c>
      <c r="E18" s="4">
        <v>1.9075838379713099</v>
      </c>
      <c r="F18" s="4">
        <v>0.15970000000000001</v>
      </c>
      <c r="G18" s="4">
        <v>0.64829999999999999</v>
      </c>
      <c r="I18" s="3" t="s">
        <v>12</v>
      </c>
      <c r="J18" s="3" t="s">
        <v>9</v>
      </c>
      <c r="K18" s="3">
        <v>55</v>
      </c>
      <c r="L18" s="3">
        <v>9999</v>
      </c>
      <c r="M18" s="4">
        <v>3.3229001113811302E-2</v>
      </c>
      <c r="N18" s="4">
        <v>0.84730000000000005</v>
      </c>
      <c r="O18" s="4">
        <v>0.95240000000000002</v>
      </c>
    </row>
    <row r="19" spans="1:15" ht="15" customHeight="1">
      <c r="A19" s="8" t="s">
        <v>31</v>
      </c>
      <c r="B19" s="8"/>
      <c r="C19" s="8"/>
      <c r="D19" s="8"/>
      <c r="E19" s="8"/>
      <c r="F19" s="8"/>
      <c r="G19" s="8"/>
      <c r="I19" s="8" t="s">
        <v>30</v>
      </c>
      <c r="J19" s="8"/>
      <c r="K19" s="8"/>
      <c r="L19" s="8"/>
      <c r="M19" s="8"/>
      <c r="N19" s="8"/>
      <c r="O19" s="8"/>
    </row>
    <row r="20" spans="1:15">
      <c r="A20" s="8"/>
      <c r="B20" s="8"/>
      <c r="C20" s="8"/>
      <c r="D20" s="8"/>
      <c r="E20" s="8"/>
      <c r="F20" s="8"/>
      <c r="G20" s="8"/>
      <c r="I20" s="8"/>
      <c r="J20" s="8"/>
      <c r="K20" s="8"/>
      <c r="L20" s="8"/>
      <c r="M20" s="8"/>
      <c r="N20" s="8"/>
      <c r="O20" s="8"/>
    </row>
    <row r="21" spans="1:15">
      <c r="A21" s="8"/>
      <c r="B21" s="8"/>
      <c r="C21" s="8"/>
      <c r="D21" s="8"/>
      <c r="E21" s="8"/>
      <c r="F21" s="8"/>
      <c r="G21" s="8"/>
      <c r="I21" s="8"/>
      <c r="J21" s="8"/>
      <c r="K21" s="8"/>
      <c r="L21" s="8"/>
      <c r="M21" s="8"/>
      <c r="N21" s="8"/>
      <c r="O21" s="8"/>
    </row>
    <row r="22" spans="1:15">
      <c r="A22" s="8"/>
      <c r="B22" s="8"/>
      <c r="C22" s="8"/>
      <c r="D22" s="8"/>
      <c r="E22" s="8"/>
      <c r="F22" s="8"/>
      <c r="G22" s="8"/>
      <c r="I22" s="8"/>
      <c r="J22" s="8"/>
      <c r="K22" s="8"/>
      <c r="L22" s="8"/>
      <c r="M22" s="8"/>
      <c r="N22" s="8"/>
      <c r="O22" s="8"/>
    </row>
    <row r="23" spans="1:15">
      <c r="A23" s="8"/>
      <c r="B23" s="8"/>
      <c r="C23" s="8"/>
      <c r="D23" s="8"/>
      <c r="E23" s="8"/>
      <c r="F23" s="8"/>
      <c r="G23" s="8"/>
      <c r="I23" s="8"/>
      <c r="J23" s="8"/>
      <c r="K23" s="8"/>
      <c r="L23" s="8"/>
      <c r="M23" s="8"/>
      <c r="N23" s="8"/>
      <c r="O23" s="8"/>
    </row>
    <row r="24" spans="1:15" ht="15" customHeight="1">
      <c r="A24" s="8"/>
      <c r="B24" s="8"/>
      <c r="C24" s="8"/>
      <c r="D24" s="8"/>
      <c r="E24" s="8"/>
      <c r="F24" s="8"/>
      <c r="G24" s="8"/>
      <c r="I24" s="8"/>
      <c r="J24" s="8"/>
      <c r="K24" s="8"/>
      <c r="L24" s="8"/>
      <c r="M24" s="8"/>
      <c r="N24" s="8"/>
      <c r="O24" s="8"/>
    </row>
  </sheetData>
  <sortState xmlns:xlrd2="http://schemas.microsoft.com/office/spreadsheetml/2017/richdata2" ref="A4:G18">
    <sortCondition ref="A4:A18"/>
    <sortCondition ref="B4:B18"/>
  </sortState>
  <mergeCells count="3">
    <mergeCell ref="A1:G2"/>
    <mergeCell ref="A19:G24"/>
    <mergeCell ref="I19:O24"/>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1B28CF-AD63-4455-9746-6D1467FB46A3}">
  <dimension ref="A1:O10"/>
  <sheetViews>
    <sheetView workbookViewId="0">
      <selection activeCell="L28" sqref="L28"/>
    </sheetView>
  </sheetViews>
  <sheetFormatPr defaultColWidth="9.125" defaultRowHeight="15.75"/>
  <cols>
    <col min="1" max="2" width="8.75" style="1" bestFit="1" customWidth="1"/>
    <col min="3" max="3" width="12.125" style="1" bestFit="1" customWidth="1"/>
    <col min="4" max="4" width="13.75" style="1" bestFit="1" customWidth="1"/>
    <col min="5" max="5" width="8.125" style="1" bestFit="1" customWidth="1"/>
    <col min="6" max="7" width="8" style="1" bestFit="1" customWidth="1"/>
    <col min="8" max="8" width="9.125" style="1"/>
    <col min="9" max="10" width="8.75" style="1" bestFit="1" customWidth="1"/>
    <col min="11" max="11" width="12.125" style="1" bestFit="1" customWidth="1"/>
    <col min="12" max="12" width="13.75" style="1" bestFit="1" customWidth="1"/>
    <col min="13" max="13" width="8.125" style="1" bestFit="1" customWidth="1"/>
    <col min="14" max="15" width="8" style="1" bestFit="1" customWidth="1"/>
    <col min="16" max="16384" width="9.125" style="1"/>
  </cols>
  <sheetData>
    <row r="1" spans="1:15">
      <c r="A1" s="7" t="s">
        <v>28</v>
      </c>
      <c r="B1" s="7"/>
      <c r="C1" s="7"/>
      <c r="D1" s="7"/>
      <c r="E1" s="7"/>
      <c r="F1" s="7"/>
      <c r="G1" s="7"/>
    </row>
    <row r="2" spans="1:15">
      <c r="A2" s="7"/>
      <c r="B2" s="7"/>
      <c r="C2" s="7"/>
      <c r="D2" s="7"/>
      <c r="E2" s="7"/>
      <c r="F2" s="7"/>
      <c r="G2" s="7"/>
    </row>
    <row r="3" spans="1:15">
      <c r="A3" s="5" t="s">
        <v>0</v>
      </c>
      <c r="B3" s="5" t="s">
        <v>1</v>
      </c>
      <c r="C3" s="5" t="s">
        <v>2</v>
      </c>
      <c r="D3" s="5" t="s">
        <v>3</v>
      </c>
      <c r="E3" s="5" t="s">
        <v>25</v>
      </c>
      <c r="F3" s="5" t="s">
        <v>5</v>
      </c>
      <c r="G3" s="5" t="s">
        <v>6</v>
      </c>
      <c r="I3" s="5" t="s">
        <v>0</v>
      </c>
      <c r="J3" s="5" t="s">
        <v>1</v>
      </c>
      <c r="K3" s="5" t="s">
        <v>2</v>
      </c>
      <c r="L3" s="5" t="s">
        <v>3</v>
      </c>
      <c r="M3" s="5" t="s">
        <v>25</v>
      </c>
      <c r="N3" s="5" t="s">
        <v>5</v>
      </c>
      <c r="O3" s="5" t="s">
        <v>6</v>
      </c>
    </row>
    <row r="4" spans="1:15">
      <c r="A4" s="3" t="s">
        <v>26</v>
      </c>
      <c r="B4" s="3" t="s">
        <v>27</v>
      </c>
      <c r="C4" s="3">
        <v>64</v>
      </c>
      <c r="D4" s="3">
        <v>9999</v>
      </c>
      <c r="E4" s="4">
        <v>4.181</v>
      </c>
      <c r="F4" s="6">
        <v>1.72E-2</v>
      </c>
      <c r="G4" s="6">
        <v>1.72E-2</v>
      </c>
      <c r="I4" s="3" t="s">
        <v>26</v>
      </c>
      <c r="J4" s="3" t="s">
        <v>27</v>
      </c>
      <c r="K4" s="3">
        <v>64</v>
      </c>
      <c r="L4" s="3">
        <v>9999</v>
      </c>
      <c r="M4" s="4">
        <v>5.0643062210555298E-2</v>
      </c>
      <c r="N4" s="4">
        <v>0.82089999999999996</v>
      </c>
      <c r="O4" s="4">
        <v>0.82089999999999996</v>
      </c>
    </row>
    <row r="5" spans="1:15">
      <c r="A5" s="8" t="s">
        <v>32</v>
      </c>
      <c r="B5" s="8"/>
      <c r="C5" s="8"/>
      <c r="D5" s="8"/>
      <c r="E5" s="8"/>
      <c r="F5" s="8"/>
      <c r="G5" s="8"/>
      <c r="I5" s="8" t="s">
        <v>33</v>
      </c>
      <c r="J5" s="8"/>
      <c r="K5" s="8"/>
      <c r="L5" s="8"/>
      <c r="M5" s="8"/>
      <c r="N5" s="8"/>
      <c r="O5" s="8"/>
    </row>
    <row r="6" spans="1:15">
      <c r="A6" s="8"/>
      <c r="B6" s="8"/>
      <c r="C6" s="8"/>
      <c r="D6" s="8"/>
      <c r="E6" s="8"/>
      <c r="F6" s="8"/>
      <c r="G6" s="8"/>
      <c r="I6" s="8"/>
      <c r="J6" s="8"/>
      <c r="K6" s="8"/>
      <c r="L6" s="8"/>
      <c r="M6" s="8"/>
      <c r="N6" s="8"/>
      <c r="O6" s="8"/>
    </row>
    <row r="7" spans="1:15">
      <c r="A7" s="8"/>
      <c r="B7" s="8"/>
      <c r="C7" s="8"/>
      <c r="D7" s="8"/>
      <c r="E7" s="8"/>
      <c r="F7" s="8"/>
      <c r="G7" s="8"/>
      <c r="I7" s="8"/>
      <c r="J7" s="8"/>
      <c r="K7" s="8"/>
      <c r="L7" s="8"/>
      <c r="M7" s="8"/>
      <c r="N7" s="8"/>
      <c r="O7" s="8"/>
    </row>
    <row r="8" spans="1:15">
      <c r="A8" s="8"/>
      <c r="B8" s="8"/>
      <c r="C8" s="8"/>
      <c r="D8" s="8"/>
      <c r="E8" s="8"/>
      <c r="F8" s="8"/>
      <c r="G8" s="8"/>
      <c r="I8" s="8"/>
      <c r="J8" s="8"/>
      <c r="K8" s="8"/>
      <c r="L8" s="8"/>
      <c r="M8" s="8"/>
      <c r="N8" s="8"/>
      <c r="O8" s="8"/>
    </row>
    <row r="9" spans="1:15">
      <c r="A9" s="8"/>
      <c r="B9" s="8"/>
      <c r="C9" s="8"/>
      <c r="D9" s="8"/>
      <c r="E9" s="8"/>
      <c r="F9" s="8"/>
      <c r="G9" s="8"/>
      <c r="I9" s="8"/>
      <c r="J9" s="8"/>
      <c r="K9" s="8"/>
      <c r="L9" s="8"/>
      <c r="M9" s="8"/>
      <c r="N9" s="8"/>
      <c r="O9" s="8"/>
    </row>
    <row r="10" spans="1:15">
      <c r="A10" s="8"/>
      <c r="B10" s="8"/>
      <c r="C10" s="8"/>
      <c r="D10" s="8"/>
      <c r="E10" s="8"/>
      <c r="F10" s="8"/>
      <c r="G10" s="8"/>
      <c r="I10" s="8"/>
      <c r="J10" s="8"/>
      <c r="K10" s="8"/>
      <c r="L10" s="8"/>
      <c r="M10" s="8"/>
      <c r="N10" s="8"/>
      <c r="O10" s="8"/>
    </row>
  </sheetData>
  <mergeCells count="3">
    <mergeCell ref="A1:G2"/>
    <mergeCell ref="A5:G10"/>
    <mergeCell ref="I5:O10"/>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2C49F2-C981-4158-8F04-6C4DC4B0534C}">
  <dimension ref="A1:O24"/>
  <sheetViews>
    <sheetView workbookViewId="0">
      <selection sqref="A1:G2"/>
    </sheetView>
  </sheetViews>
  <sheetFormatPr defaultColWidth="9.125" defaultRowHeight="15.75"/>
  <cols>
    <col min="1" max="2" width="23.25" style="1" bestFit="1" customWidth="1"/>
    <col min="3" max="3" width="12.125" style="1" bestFit="1" customWidth="1"/>
    <col min="4" max="4" width="13.75" style="1" bestFit="1" customWidth="1"/>
    <col min="5" max="5" width="9.75" style="1" bestFit="1" customWidth="1"/>
    <col min="6" max="7" width="8" style="1" bestFit="1" customWidth="1"/>
    <col min="8" max="8" width="9.125" style="1"/>
    <col min="9" max="10" width="23.25" style="1" bestFit="1" customWidth="1"/>
    <col min="11" max="11" width="12.125" style="1" bestFit="1" customWidth="1"/>
    <col min="12" max="12" width="13.75" style="1" bestFit="1" customWidth="1"/>
    <col min="13" max="13" width="8.125" style="1" bestFit="1" customWidth="1"/>
    <col min="14" max="15" width="8" style="1" bestFit="1" customWidth="1"/>
    <col min="16" max="16384" width="9.125" style="1"/>
  </cols>
  <sheetData>
    <row r="1" spans="1:15">
      <c r="A1" s="7" t="s">
        <v>40</v>
      </c>
      <c r="B1" s="7"/>
      <c r="C1" s="7"/>
      <c r="D1" s="7"/>
      <c r="E1" s="7"/>
      <c r="F1" s="7"/>
      <c r="G1" s="7"/>
    </row>
    <row r="2" spans="1:15">
      <c r="A2" s="7"/>
      <c r="B2" s="7"/>
      <c r="C2" s="7"/>
      <c r="D2" s="7"/>
      <c r="E2" s="7"/>
      <c r="F2" s="7"/>
      <c r="G2" s="7"/>
    </row>
    <row r="3" spans="1:15">
      <c r="A3" s="2" t="s">
        <v>0</v>
      </c>
      <c r="B3" s="2" t="s">
        <v>1</v>
      </c>
      <c r="C3" s="2" t="s">
        <v>2</v>
      </c>
      <c r="D3" s="2" t="s">
        <v>3</v>
      </c>
      <c r="E3" s="2" t="s">
        <v>4</v>
      </c>
      <c r="F3" s="2" t="s">
        <v>5</v>
      </c>
      <c r="G3" s="2" t="s">
        <v>6</v>
      </c>
      <c r="I3" s="5" t="s">
        <v>0</v>
      </c>
      <c r="J3" s="5" t="s">
        <v>1</v>
      </c>
      <c r="K3" s="5" t="s">
        <v>2</v>
      </c>
      <c r="L3" s="5" t="s">
        <v>3</v>
      </c>
      <c r="M3" s="5" t="s">
        <v>25</v>
      </c>
      <c r="N3" s="5" t="s">
        <v>5</v>
      </c>
      <c r="O3" s="5" t="s">
        <v>6</v>
      </c>
    </row>
    <row r="4" spans="1:15">
      <c r="A4" s="3" t="s">
        <v>15</v>
      </c>
      <c r="B4" s="3" t="s">
        <v>13</v>
      </c>
      <c r="C4" s="3">
        <v>28</v>
      </c>
      <c r="D4" s="3">
        <v>9999</v>
      </c>
      <c r="E4" s="4">
        <v>0.23875620630428299</v>
      </c>
      <c r="F4" s="4">
        <v>0.78669999999999995</v>
      </c>
      <c r="G4" s="4">
        <v>0.97940000000000005</v>
      </c>
      <c r="I4" s="3" t="s">
        <v>15</v>
      </c>
      <c r="J4" s="3" t="s">
        <v>13</v>
      </c>
      <c r="K4" s="3">
        <v>28</v>
      </c>
      <c r="L4" s="3">
        <v>9999</v>
      </c>
      <c r="M4" s="4">
        <v>1.6104827318768E-2</v>
      </c>
      <c r="N4" s="4">
        <v>0.88959999999999995</v>
      </c>
      <c r="O4" s="4">
        <v>0.99529999999999996</v>
      </c>
    </row>
    <row r="5" spans="1:15">
      <c r="A5" s="3" t="s">
        <v>14</v>
      </c>
      <c r="B5" s="3" t="s">
        <v>15</v>
      </c>
      <c r="C5" s="3">
        <v>27</v>
      </c>
      <c r="D5" s="3">
        <v>9999</v>
      </c>
      <c r="E5" s="4">
        <v>0.18504525572782801</v>
      </c>
      <c r="F5" s="4">
        <v>0.82250000000000001</v>
      </c>
      <c r="G5" s="4">
        <v>0.97940000000000005</v>
      </c>
      <c r="I5" s="3" t="s">
        <v>14</v>
      </c>
      <c r="J5" s="3" t="s">
        <v>15</v>
      </c>
      <c r="K5" s="3">
        <v>27</v>
      </c>
      <c r="L5" s="3">
        <v>9999</v>
      </c>
      <c r="M5" s="4">
        <v>0.15197286155110101</v>
      </c>
      <c r="N5" s="4">
        <v>0.66600000000000004</v>
      </c>
      <c r="O5" s="4">
        <v>0.99529999999999996</v>
      </c>
    </row>
    <row r="6" spans="1:15">
      <c r="A6" s="3" t="s">
        <v>14</v>
      </c>
      <c r="B6" s="3" t="s">
        <v>13</v>
      </c>
      <c r="C6" s="3">
        <v>33</v>
      </c>
      <c r="D6" s="3">
        <v>9999</v>
      </c>
      <c r="E6" s="4">
        <v>3.3723819471352501E-2</v>
      </c>
      <c r="F6" s="4">
        <v>0.97460000000000002</v>
      </c>
      <c r="G6" s="4">
        <v>0.97940000000000005</v>
      </c>
      <c r="I6" s="3" t="s">
        <v>14</v>
      </c>
      <c r="J6" s="3" t="s">
        <v>13</v>
      </c>
      <c r="K6" s="3">
        <v>33</v>
      </c>
      <c r="L6" s="3">
        <v>9999</v>
      </c>
      <c r="M6" s="4">
        <v>6.3412547963376503E-2</v>
      </c>
      <c r="N6" s="4">
        <v>0.79479999999999995</v>
      </c>
      <c r="O6" s="4">
        <v>0.99529999999999996</v>
      </c>
    </row>
    <row r="7" spans="1:15">
      <c r="A7" s="3" t="s">
        <v>24</v>
      </c>
      <c r="B7" s="3" t="s">
        <v>15</v>
      </c>
      <c r="C7" s="3">
        <v>20</v>
      </c>
      <c r="D7" s="3">
        <v>9999</v>
      </c>
      <c r="E7" s="4">
        <v>0.144639576774925</v>
      </c>
      <c r="F7" s="4">
        <v>0.87090000000000001</v>
      </c>
      <c r="G7" s="4">
        <v>0.97940000000000005</v>
      </c>
      <c r="I7" s="3" t="s">
        <v>24</v>
      </c>
      <c r="J7" s="3" t="s">
        <v>15</v>
      </c>
      <c r="K7" s="3">
        <v>20</v>
      </c>
      <c r="L7" s="3">
        <v>9999</v>
      </c>
      <c r="M7" s="4">
        <v>4.4695600204243298E-2</v>
      </c>
      <c r="N7" s="4">
        <v>0.80069999999999997</v>
      </c>
      <c r="O7" s="4">
        <v>0.99529999999999996</v>
      </c>
    </row>
    <row r="8" spans="1:15">
      <c r="A8" s="3" t="s">
        <v>24</v>
      </c>
      <c r="B8" s="3" t="s">
        <v>14</v>
      </c>
      <c r="C8" s="3">
        <v>25</v>
      </c>
      <c r="D8" s="3">
        <v>9999</v>
      </c>
      <c r="E8" s="4">
        <v>0.51427238652787399</v>
      </c>
      <c r="F8" s="4">
        <v>0.61050000000000004</v>
      </c>
      <c r="G8" s="4">
        <v>0.97940000000000005</v>
      </c>
      <c r="I8" s="3" t="s">
        <v>24</v>
      </c>
      <c r="J8" s="3" t="s">
        <v>14</v>
      </c>
      <c r="K8" s="3">
        <v>25</v>
      </c>
      <c r="L8" s="3">
        <v>9999</v>
      </c>
      <c r="M8" s="4">
        <v>2.4557724529615198E-2</v>
      </c>
      <c r="N8" s="4">
        <v>0.86109999999999998</v>
      </c>
      <c r="O8" s="4">
        <v>0.99529999999999996</v>
      </c>
    </row>
    <row r="9" spans="1:15">
      <c r="A9" s="3" t="s">
        <v>24</v>
      </c>
      <c r="B9" s="3" t="s">
        <v>13</v>
      </c>
      <c r="C9" s="3">
        <v>26</v>
      </c>
      <c r="D9" s="3">
        <v>9999</v>
      </c>
      <c r="E9" s="4">
        <v>0.52590603193795005</v>
      </c>
      <c r="F9" s="4">
        <v>0.60370000000000001</v>
      </c>
      <c r="G9" s="4">
        <v>0.97940000000000005</v>
      </c>
      <c r="I9" s="3" t="s">
        <v>24</v>
      </c>
      <c r="J9" s="3" t="s">
        <v>13</v>
      </c>
      <c r="K9" s="3">
        <v>26</v>
      </c>
      <c r="L9" s="3">
        <v>9999</v>
      </c>
      <c r="M9" s="4">
        <v>5.59905937510243E-3</v>
      </c>
      <c r="N9" s="4">
        <v>0.93730000000000002</v>
      </c>
      <c r="O9" s="4">
        <v>0.99529999999999996</v>
      </c>
    </row>
    <row r="10" spans="1:15">
      <c r="A10" s="3" t="s">
        <v>24</v>
      </c>
      <c r="B10" s="3" t="s">
        <v>22</v>
      </c>
      <c r="C10" s="3">
        <v>21</v>
      </c>
      <c r="D10" s="3">
        <v>9999</v>
      </c>
      <c r="E10" s="4">
        <v>8.3544903451515204E-2</v>
      </c>
      <c r="F10" s="4">
        <v>0.92800000000000005</v>
      </c>
      <c r="G10" s="4">
        <v>0.97940000000000005</v>
      </c>
      <c r="I10" s="3" t="s">
        <v>24</v>
      </c>
      <c r="J10" s="3" t="s">
        <v>22</v>
      </c>
      <c r="K10" s="3">
        <v>21</v>
      </c>
      <c r="L10" s="3">
        <v>9999</v>
      </c>
      <c r="M10" s="4">
        <v>0.12555486284147799</v>
      </c>
      <c r="N10" s="4">
        <v>0.70209999999999995</v>
      </c>
      <c r="O10" s="4">
        <v>0.99529999999999996</v>
      </c>
    </row>
    <row r="11" spans="1:15">
      <c r="A11" s="3" t="s">
        <v>23</v>
      </c>
      <c r="B11" s="3" t="s">
        <v>15</v>
      </c>
      <c r="C11" s="3">
        <v>22</v>
      </c>
      <c r="D11" s="3">
        <v>9999</v>
      </c>
      <c r="E11" s="4">
        <v>7.3063700019534494E-2</v>
      </c>
      <c r="F11" s="4">
        <v>0.94569999999999999</v>
      </c>
      <c r="G11" s="4">
        <v>0.97940000000000005</v>
      </c>
      <c r="I11" s="3" t="s">
        <v>23</v>
      </c>
      <c r="J11" s="3" t="s">
        <v>15</v>
      </c>
      <c r="K11" s="3">
        <v>22</v>
      </c>
      <c r="L11" s="3">
        <v>9999</v>
      </c>
      <c r="M11" s="4">
        <v>0.101902598687078</v>
      </c>
      <c r="N11" s="4">
        <v>0.72470000000000001</v>
      </c>
      <c r="O11" s="4">
        <v>0.99529999999999996</v>
      </c>
    </row>
    <row r="12" spans="1:15">
      <c r="A12" s="3" t="s">
        <v>23</v>
      </c>
      <c r="B12" s="3" t="s">
        <v>14</v>
      </c>
      <c r="C12" s="3">
        <v>27</v>
      </c>
      <c r="D12" s="3">
        <v>9999</v>
      </c>
      <c r="E12" s="4">
        <v>0.52483451072147402</v>
      </c>
      <c r="F12" s="4">
        <v>0.59209999999999996</v>
      </c>
      <c r="G12" s="4">
        <v>0.97940000000000005</v>
      </c>
      <c r="I12" s="3" t="s">
        <v>23</v>
      </c>
      <c r="J12" s="3" t="s">
        <v>14</v>
      </c>
      <c r="K12" s="3">
        <v>27</v>
      </c>
      <c r="L12" s="3">
        <v>9999</v>
      </c>
      <c r="M12" s="4">
        <v>1.7052289253269102E-5</v>
      </c>
      <c r="N12" s="4">
        <v>0.99529999999999996</v>
      </c>
      <c r="O12" s="4">
        <v>0.99529999999999996</v>
      </c>
    </row>
    <row r="13" spans="1:15">
      <c r="A13" s="3" t="s">
        <v>23</v>
      </c>
      <c r="B13" s="3" t="s">
        <v>13</v>
      </c>
      <c r="C13" s="3">
        <v>28</v>
      </c>
      <c r="D13" s="3">
        <v>9999</v>
      </c>
      <c r="E13" s="4">
        <v>0.58581014271606302</v>
      </c>
      <c r="F13" s="4">
        <v>0.56710000000000005</v>
      </c>
      <c r="G13" s="4">
        <v>0.97940000000000005</v>
      </c>
      <c r="I13" s="3" t="s">
        <v>23</v>
      </c>
      <c r="J13" s="3" t="s">
        <v>13</v>
      </c>
      <c r="K13" s="3">
        <v>28</v>
      </c>
      <c r="L13" s="3">
        <v>9999</v>
      </c>
      <c r="M13" s="4">
        <v>4.1987280115168599E-2</v>
      </c>
      <c r="N13" s="4">
        <v>0.82779999999999998</v>
      </c>
      <c r="O13" s="4">
        <v>0.99529999999999996</v>
      </c>
    </row>
    <row r="14" spans="1:15">
      <c r="A14" s="3" t="s">
        <v>23</v>
      </c>
      <c r="B14" s="3" t="s">
        <v>24</v>
      </c>
      <c r="C14" s="3">
        <v>20</v>
      </c>
      <c r="D14" s="3">
        <v>9999</v>
      </c>
      <c r="E14" s="4">
        <v>6.6201558683838299E-2</v>
      </c>
      <c r="F14" s="4">
        <v>0.95269999999999999</v>
      </c>
      <c r="G14" s="4">
        <v>0.97940000000000005</v>
      </c>
      <c r="I14" s="3" t="s">
        <v>23</v>
      </c>
      <c r="J14" s="3" t="s">
        <v>24</v>
      </c>
      <c r="K14" s="3">
        <v>20</v>
      </c>
      <c r="L14" s="3">
        <v>9999</v>
      </c>
      <c r="M14" s="4">
        <v>1.5905810568225098E-2</v>
      </c>
      <c r="N14" s="4">
        <v>0.89090000000000003</v>
      </c>
      <c r="O14" s="4">
        <v>0.99529999999999996</v>
      </c>
    </row>
    <row r="15" spans="1:15">
      <c r="A15" s="3" t="s">
        <v>23</v>
      </c>
      <c r="B15" s="3" t="s">
        <v>22</v>
      </c>
      <c r="C15" s="3">
        <v>23</v>
      </c>
      <c r="D15" s="3">
        <v>9999</v>
      </c>
      <c r="E15" s="4">
        <v>3.5311279098789602E-2</v>
      </c>
      <c r="F15" s="4">
        <v>0.97940000000000005</v>
      </c>
      <c r="G15" s="4">
        <v>0.97940000000000005</v>
      </c>
      <c r="I15" s="3" t="s">
        <v>23</v>
      </c>
      <c r="J15" s="3" t="s">
        <v>22</v>
      </c>
      <c r="K15" s="3">
        <v>23</v>
      </c>
      <c r="L15" s="3">
        <v>9999</v>
      </c>
      <c r="M15" s="4">
        <v>3.9469437713697098E-2</v>
      </c>
      <c r="N15" s="4">
        <v>0.83650000000000002</v>
      </c>
      <c r="O15" s="4">
        <v>0.99529999999999996</v>
      </c>
    </row>
    <row r="16" spans="1:15">
      <c r="A16" s="3" t="s">
        <v>22</v>
      </c>
      <c r="B16" s="3" t="s">
        <v>15</v>
      </c>
      <c r="C16" s="3">
        <v>23</v>
      </c>
      <c r="D16" s="3">
        <v>9999</v>
      </c>
      <c r="E16" s="4">
        <v>0.21869179440159001</v>
      </c>
      <c r="F16" s="4">
        <v>0.81820000000000004</v>
      </c>
      <c r="G16" s="4">
        <v>0.97940000000000005</v>
      </c>
      <c r="I16" s="3" t="s">
        <v>22</v>
      </c>
      <c r="J16" s="3" t="s">
        <v>15</v>
      </c>
      <c r="K16" s="3">
        <v>23</v>
      </c>
      <c r="L16" s="3">
        <v>9999</v>
      </c>
      <c r="M16" s="4">
        <v>0.32627913112706702</v>
      </c>
      <c r="N16" s="4">
        <v>0.53129999999999999</v>
      </c>
      <c r="O16" s="4">
        <v>0.99529999999999996</v>
      </c>
    </row>
    <row r="17" spans="1:15">
      <c r="A17" s="3" t="s">
        <v>22</v>
      </c>
      <c r="B17" s="3" t="s">
        <v>14</v>
      </c>
      <c r="C17" s="3">
        <v>28</v>
      </c>
      <c r="D17" s="3">
        <v>9999</v>
      </c>
      <c r="E17" s="4">
        <v>0.91269408104068295</v>
      </c>
      <c r="F17" s="4">
        <v>0.40629999999999999</v>
      </c>
      <c r="G17" s="4">
        <v>0.97940000000000005</v>
      </c>
      <c r="I17" s="3" t="s">
        <v>22</v>
      </c>
      <c r="J17" s="3" t="s">
        <v>14</v>
      </c>
      <c r="K17" s="3">
        <v>28</v>
      </c>
      <c r="L17" s="3">
        <v>9999</v>
      </c>
      <c r="M17" s="4">
        <v>5.5406154544130101E-2</v>
      </c>
      <c r="N17" s="4">
        <v>0.81079999999999997</v>
      </c>
      <c r="O17" s="4">
        <v>0.99529999999999996</v>
      </c>
    </row>
    <row r="18" spans="1:15">
      <c r="A18" s="3" t="s">
        <v>22</v>
      </c>
      <c r="B18" s="3" t="s">
        <v>13</v>
      </c>
      <c r="C18" s="3">
        <v>29</v>
      </c>
      <c r="D18" s="3">
        <v>9999</v>
      </c>
      <c r="E18" s="4">
        <v>0.99075458795544702</v>
      </c>
      <c r="F18" s="4">
        <v>0.37290000000000001</v>
      </c>
      <c r="G18" s="4">
        <v>0.97940000000000005</v>
      </c>
      <c r="I18" s="3" t="s">
        <v>22</v>
      </c>
      <c r="J18" s="3" t="s">
        <v>13</v>
      </c>
      <c r="K18" s="3">
        <v>29</v>
      </c>
      <c r="L18" s="3">
        <v>9999</v>
      </c>
      <c r="M18" s="4">
        <v>0.194333787032584</v>
      </c>
      <c r="N18" s="4">
        <v>0.63980000000000004</v>
      </c>
      <c r="O18" s="4">
        <v>0.99529999999999996</v>
      </c>
    </row>
    <row r="19" spans="1:15">
      <c r="A19" s="8" t="s">
        <v>35</v>
      </c>
      <c r="B19" s="8"/>
      <c r="C19" s="8"/>
      <c r="D19" s="8"/>
      <c r="E19" s="8"/>
      <c r="F19" s="8"/>
      <c r="G19" s="8"/>
      <c r="I19" s="8" t="s">
        <v>34</v>
      </c>
      <c r="J19" s="8"/>
      <c r="K19" s="8"/>
      <c r="L19" s="8"/>
      <c r="M19" s="8"/>
      <c r="N19" s="8"/>
      <c r="O19" s="8"/>
    </row>
    <row r="20" spans="1:15">
      <c r="A20" s="8"/>
      <c r="B20" s="8"/>
      <c r="C20" s="8"/>
      <c r="D20" s="8"/>
      <c r="E20" s="8"/>
      <c r="F20" s="8"/>
      <c r="G20" s="8"/>
      <c r="I20" s="8"/>
      <c r="J20" s="8"/>
      <c r="K20" s="8"/>
      <c r="L20" s="8"/>
      <c r="M20" s="8"/>
      <c r="N20" s="8"/>
      <c r="O20" s="8"/>
    </row>
    <row r="21" spans="1:15">
      <c r="A21" s="8"/>
      <c r="B21" s="8"/>
      <c r="C21" s="8"/>
      <c r="D21" s="8"/>
      <c r="E21" s="8"/>
      <c r="F21" s="8"/>
      <c r="G21" s="8"/>
      <c r="I21" s="8"/>
      <c r="J21" s="8"/>
      <c r="K21" s="8"/>
      <c r="L21" s="8"/>
      <c r="M21" s="8"/>
      <c r="N21" s="8"/>
      <c r="O21" s="8"/>
    </row>
    <row r="22" spans="1:15">
      <c r="A22" s="8"/>
      <c r="B22" s="8"/>
      <c r="C22" s="8"/>
      <c r="D22" s="8"/>
      <c r="E22" s="8"/>
      <c r="F22" s="8"/>
      <c r="G22" s="8"/>
      <c r="I22" s="8"/>
      <c r="J22" s="8"/>
      <c r="K22" s="8"/>
      <c r="L22" s="8"/>
      <c r="M22" s="8"/>
      <c r="N22" s="8"/>
      <c r="O22" s="8"/>
    </row>
    <row r="23" spans="1:15">
      <c r="A23" s="8"/>
      <c r="B23" s="8"/>
      <c r="C23" s="8"/>
      <c r="D23" s="8"/>
      <c r="E23" s="8"/>
      <c r="F23" s="8"/>
      <c r="G23" s="8"/>
      <c r="I23" s="8"/>
      <c r="J23" s="8"/>
      <c r="K23" s="8"/>
      <c r="L23" s="8"/>
      <c r="M23" s="8"/>
      <c r="N23" s="8"/>
      <c r="O23" s="8"/>
    </row>
    <row r="24" spans="1:15">
      <c r="A24" s="8"/>
      <c r="B24" s="8"/>
      <c r="C24" s="8"/>
      <c r="D24" s="8"/>
      <c r="E24" s="8"/>
      <c r="F24" s="8"/>
      <c r="G24" s="8"/>
      <c r="I24" s="8"/>
      <c r="J24" s="8"/>
      <c r="K24" s="8"/>
      <c r="L24" s="8"/>
      <c r="M24" s="8"/>
      <c r="N24" s="8"/>
      <c r="O24" s="8"/>
    </row>
  </sheetData>
  <sortState xmlns:xlrd2="http://schemas.microsoft.com/office/spreadsheetml/2017/richdata2" ref="I4:O18">
    <sortCondition ref="I4:I18"/>
    <sortCondition ref="J4:J18"/>
  </sortState>
  <mergeCells count="3">
    <mergeCell ref="A1:G2"/>
    <mergeCell ref="A19:G24"/>
    <mergeCell ref="I19:O24"/>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FA0475-5D08-4212-AF43-81B313B00263}">
  <dimension ref="A1:O24"/>
  <sheetViews>
    <sheetView workbookViewId="0">
      <selection sqref="A1:G2"/>
    </sheetView>
  </sheetViews>
  <sheetFormatPr defaultColWidth="9.125" defaultRowHeight="15.75"/>
  <cols>
    <col min="1" max="2" width="21.375" style="1" bestFit="1" customWidth="1"/>
    <col min="3" max="3" width="12.125" style="1" bestFit="1" customWidth="1"/>
    <col min="4" max="4" width="13.75" style="1" bestFit="1" customWidth="1"/>
    <col min="5" max="5" width="9.75" style="1" bestFit="1" customWidth="1"/>
    <col min="6" max="7" width="8" style="1" bestFit="1" customWidth="1"/>
    <col min="8" max="8" width="9.125" style="1"/>
    <col min="9" max="10" width="21.375" style="1" bestFit="1" customWidth="1"/>
    <col min="11" max="11" width="12.125" style="1" bestFit="1" customWidth="1"/>
    <col min="12" max="12" width="13.75" style="1" bestFit="1" customWidth="1"/>
    <col min="13" max="13" width="8.125" style="1" bestFit="1" customWidth="1"/>
    <col min="14" max="15" width="8" style="1" bestFit="1" customWidth="1"/>
    <col min="16" max="16384" width="9.125" style="1"/>
  </cols>
  <sheetData>
    <row r="1" spans="1:15">
      <c r="A1" s="7" t="s">
        <v>39</v>
      </c>
      <c r="B1" s="7"/>
      <c r="C1" s="7"/>
      <c r="D1" s="7"/>
      <c r="E1" s="7"/>
      <c r="F1" s="7"/>
      <c r="G1" s="7"/>
    </row>
    <row r="2" spans="1:15">
      <c r="A2" s="7"/>
      <c r="B2" s="7"/>
      <c r="C2" s="7"/>
      <c r="D2" s="7"/>
      <c r="E2" s="7"/>
      <c r="F2" s="7"/>
      <c r="G2" s="7"/>
    </row>
    <row r="3" spans="1:15">
      <c r="A3" s="2" t="s">
        <v>0</v>
      </c>
      <c r="B3" s="2" t="s">
        <v>1</v>
      </c>
      <c r="C3" s="2" t="s">
        <v>2</v>
      </c>
      <c r="D3" s="2" t="s">
        <v>3</v>
      </c>
      <c r="E3" s="2" t="s">
        <v>4</v>
      </c>
      <c r="F3" s="2" t="s">
        <v>5</v>
      </c>
      <c r="G3" s="2" t="s">
        <v>6</v>
      </c>
      <c r="I3" s="5" t="s">
        <v>0</v>
      </c>
      <c r="J3" s="5" t="s">
        <v>1</v>
      </c>
      <c r="K3" s="5" t="s">
        <v>2</v>
      </c>
      <c r="L3" s="5" t="s">
        <v>3</v>
      </c>
      <c r="M3" s="5" t="s">
        <v>25</v>
      </c>
      <c r="N3" s="5" t="s">
        <v>5</v>
      </c>
      <c r="O3" s="5" t="s">
        <v>6</v>
      </c>
    </row>
    <row r="4" spans="1:15">
      <c r="A4" s="3" t="s">
        <v>17</v>
      </c>
      <c r="B4" s="3" t="s">
        <v>16</v>
      </c>
      <c r="C4" s="3">
        <v>23</v>
      </c>
      <c r="D4" s="3">
        <v>9999</v>
      </c>
      <c r="E4" s="4">
        <v>0.74723170360643898</v>
      </c>
      <c r="F4" s="4">
        <v>0.4738</v>
      </c>
      <c r="G4" s="4">
        <v>0.76154999999999995</v>
      </c>
      <c r="I4" s="3" t="s">
        <v>17</v>
      </c>
      <c r="J4" s="3" t="s">
        <v>16</v>
      </c>
      <c r="K4" s="3">
        <v>23</v>
      </c>
      <c r="L4" s="3">
        <v>9999</v>
      </c>
      <c r="M4" s="4">
        <v>5.96115972643377E-2</v>
      </c>
      <c r="N4" s="4">
        <v>0.77429999999999999</v>
      </c>
      <c r="O4" s="4">
        <v>0.97309999999999997</v>
      </c>
    </row>
    <row r="5" spans="1:15">
      <c r="A5" s="3" t="s">
        <v>18</v>
      </c>
      <c r="B5" s="3" t="s">
        <v>17</v>
      </c>
      <c r="C5" s="3">
        <v>23</v>
      </c>
      <c r="D5" s="3">
        <v>9999</v>
      </c>
      <c r="E5" s="4">
        <v>0.137500101471666</v>
      </c>
      <c r="F5" s="4">
        <v>0.88980000000000004</v>
      </c>
      <c r="G5" s="4">
        <v>0.88980000000000004</v>
      </c>
      <c r="I5" s="3" t="s">
        <v>18</v>
      </c>
      <c r="J5" s="3" t="s">
        <v>17</v>
      </c>
      <c r="K5" s="3">
        <v>23</v>
      </c>
      <c r="L5" s="3">
        <v>9999</v>
      </c>
      <c r="M5" s="4">
        <v>6.1237446236413799E-2</v>
      </c>
      <c r="N5" s="4">
        <v>0.77690000000000003</v>
      </c>
      <c r="O5" s="4">
        <v>0.97309999999999997</v>
      </c>
    </row>
    <row r="6" spans="1:15">
      <c r="A6" s="3" t="s">
        <v>18</v>
      </c>
      <c r="B6" s="3" t="s">
        <v>16</v>
      </c>
      <c r="C6" s="3">
        <v>28</v>
      </c>
      <c r="D6" s="3">
        <v>9999</v>
      </c>
      <c r="E6" s="4">
        <v>0.56065196619044799</v>
      </c>
      <c r="F6" s="4">
        <v>0.56920000000000004</v>
      </c>
      <c r="G6" s="4">
        <v>0.77575000000000005</v>
      </c>
      <c r="I6" s="3" t="s">
        <v>18</v>
      </c>
      <c r="J6" s="3" t="s">
        <v>16</v>
      </c>
      <c r="K6" s="3">
        <v>28</v>
      </c>
      <c r="L6" s="3">
        <v>9999</v>
      </c>
      <c r="M6" s="4">
        <v>1.0288811226249099E-3</v>
      </c>
      <c r="N6" s="4">
        <v>0.97309999999999997</v>
      </c>
      <c r="O6" s="4">
        <v>0.97309999999999997</v>
      </c>
    </row>
    <row r="7" spans="1:15">
      <c r="A7" s="3" t="s">
        <v>19</v>
      </c>
      <c r="B7" s="3" t="s">
        <v>17</v>
      </c>
      <c r="C7" s="3">
        <v>16</v>
      </c>
      <c r="D7" s="3">
        <v>9999</v>
      </c>
      <c r="E7" s="4">
        <v>2.0432976349429399</v>
      </c>
      <c r="F7" s="4">
        <v>0.14499999999999999</v>
      </c>
      <c r="G7" s="4">
        <v>0.56887500000000002</v>
      </c>
      <c r="I7" s="3" t="s">
        <v>19</v>
      </c>
      <c r="J7" s="3" t="s">
        <v>17</v>
      </c>
      <c r="K7" s="3">
        <v>16</v>
      </c>
      <c r="L7" s="3">
        <v>9999</v>
      </c>
      <c r="M7" s="4">
        <v>4.6159633508134198E-3</v>
      </c>
      <c r="N7" s="4">
        <v>0.93899999999999995</v>
      </c>
      <c r="O7" s="4">
        <v>0.97309999999999997</v>
      </c>
    </row>
    <row r="8" spans="1:15">
      <c r="A8" s="3" t="s">
        <v>19</v>
      </c>
      <c r="B8" s="3" t="s">
        <v>18</v>
      </c>
      <c r="C8" s="3">
        <v>21</v>
      </c>
      <c r="D8" s="3">
        <v>9999</v>
      </c>
      <c r="E8" s="4">
        <v>1.9363708846863601</v>
      </c>
      <c r="F8" s="4">
        <v>0.1517</v>
      </c>
      <c r="G8" s="4">
        <v>0.56887500000000002</v>
      </c>
      <c r="I8" s="3" t="s">
        <v>19</v>
      </c>
      <c r="J8" s="3" t="s">
        <v>18</v>
      </c>
      <c r="K8" s="3">
        <v>21</v>
      </c>
      <c r="L8" s="3">
        <v>9999</v>
      </c>
      <c r="M8" s="4">
        <v>7.8069932110165496E-2</v>
      </c>
      <c r="N8" s="4">
        <v>0.76149999999999995</v>
      </c>
      <c r="O8" s="4">
        <v>0.97309999999999997</v>
      </c>
    </row>
    <row r="9" spans="1:15">
      <c r="A9" s="3" t="s">
        <v>19</v>
      </c>
      <c r="B9" s="3" t="s">
        <v>16</v>
      </c>
      <c r="C9" s="3">
        <v>21</v>
      </c>
      <c r="D9" s="3">
        <v>9999</v>
      </c>
      <c r="E9" s="4">
        <v>3.69719112335483</v>
      </c>
      <c r="F9" s="6">
        <v>3.2399999999999998E-2</v>
      </c>
      <c r="G9" s="4">
        <v>0.48599999999999999</v>
      </c>
      <c r="I9" s="3" t="s">
        <v>19</v>
      </c>
      <c r="J9" s="3" t="s">
        <v>16</v>
      </c>
      <c r="K9" s="3">
        <v>21</v>
      </c>
      <c r="L9" s="3">
        <v>9999</v>
      </c>
      <c r="M9" s="4">
        <v>7.9062819890178604E-2</v>
      </c>
      <c r="N9" s="4">
        <v>0.751</v>
      </c>
      <c r="O9" s="4">
        <v>0.97309999999999997</v>
      </c>
    </row>
    <row r="10" spans="1:15">
      <c r="A10" s="3" t="s">
        <v>19</v>
      </c>
      <c r="B10" s="3" t="s">
        <v>21</v>
      </c>
      <c r="C10" s="3">
        <v>19</v>
      </c>
      <c r="D10" s="3">
        <v>9999</v>
      </c>
      <c r="E10" s="4">
        <v>0.62524886003312197</v>
      </c>
      <c r="F10" s="4">
        <v>0.50770000000000004</v>
      </c>
      <c r="G10" s="4">
        <v>0.76154999999999995</v>
      </c>
      <c r="I10" s="3" t="s">
        <v>19</v>
      </c>
      <c r="J10" s="3" t="s">
        <v>21</v>
      </c>
      <c r="K10" s="3">
        <v>19</v>
      </c>
      <c r="L10" s="3">
        <v>9999</v>
      </c>
      <c r="M10" s="4">
        <v>9.5922047614296096E-2</v>
      </c>
      <c r="N10" s="4">
        <v>0.70609999999999995</v>
      </c>
      <c r="O10" s="4">
        <v>0.97309999999999997</v>
      </c>
    </row>
    <row r="11" spans="1:15">
      <c r="A11" s="3" t="s">
        <v>20</v>
      </c>
      <c r="B11" s="3" t="s">
        <v>17</v>
      </c>
      <c r="C11" s="3">
        <v>21</v>
      </c>
      <c r="D11" s="3">
        <v>9999</v>
      </c>
      <c r="E11" s="4">
        <v>1.2800925381196</v>
      </c>
      <c r="F11" s="4">
        <v>0.29010000000000002</v>
      </c>
      <c r="G11" s="4">
        <v>0.72524999999999995</v>
      </c>
      <c r="I11" s="3" t="s">
        <v>20</v>
      </c>
      <c r="J11" s="3" t="s">
        <v>17</v>
      </c>
      <c r="K11" s="3">
        <v>21</v>
      </c>
      <c r="L11" s="3">
        <v>9999</v>
      </c>
      <c r="M11" s="4">
        <v>0.77643429391071594</v>
      </c>
      <c r="N11" s="4">
        <v>0.33329999999999999</v>
      </c>
      <c r="O11" s="4">
        <v>0.97309999999999997</v>
      </c>
    </row>
    <row r="12" spans="1:15">
      <c r="A12" s="3" t="s">
        <v>20</v>
      </c>
      <c r="B12" s="3" t="s">
        <v>18</v>
      </c>
      <c r="C12" s="3">
        <v>26</v>
      </c>
      <c r="D12" s="3">
        <v>9999</v>
      </c>
      <c r="E12" s="4">
        <v>1.01848413047122</v>
      </c>
      <c r="F12" s="4">
        <v>0.36990000000000001</v>
      </c>
      <c r="G12" s="4">
        <v>0.76154999999999995</v>
      </c>
      <c r="I12" s="3" t="s">
        <v>20</v>
      </c>
      <c r="J12" s="3" t="s">
        <v>18</v>
      </c>
      <c r="K12" s="3">
        <v>26</v>
      </c>
      <c r="L12" s="3">
        <v>9999</v>
      </c>
      <c r="M12" s="4">
        <v>0.51766036821476202</v>
      </c>
      <c r="N12" s="4">
        <v>0.434</v>
      </c>
      <c r="O12" s="4">
        <v>0.97309999999999997</v>
      </c>
    </row>
    <row r="13" spans="1:15">
      <c r="A13" s="3" t="s">
        <v>20</v>
      </c>
      <c r="B13" s="3" t="s">
        <v>16</v>
      </c>
      <c r="C13" s="3">
        <v>26</v>
      </c>
      <c r="D13" s="3">
        <v>9999</v>
      </c>
      <c r="E13" s="4">
        <v>2.2446795951080598</v>
      </c>
      <c r="F13" s="4">
        <v>0.11459999999999999</v>
      </c>
      <c r="G13" s="4">
        <v>0.56887500000000002</v>
      </c>
      <c r="I13" s="3" t="s">
        <v>20</v>
      </c>
      <c r="J13" s="3" t="s">
        <v>16</v>
      </c>
      <c r="K13" s="3">
        <v>26</v>
      </c>
      <c r="L13" s="3">
        <v>9999</v>
      </c>
      <c r="M13" s="4">
        <v>0.65303984297406903</v>
      </c>
      <c r="N13" s="4">
        <v>0.38290000000000002</v>
      </c>
      <c r="O13" s="4">
        <v>0.97309999999999997</v>
      </c>
    </row>
    <row r="14" spans="1:15">
      <c r="A14" s="3" t="s">
        <v>20</v>
      </c>
      <c r="B14" s="3" t="s">
        <v>19</v>
      </c>
      <c r="C14" s="3">
        <v>19</v>
      </c>
      <c r="D14" s="3">
        <v>9999</v>
      </c>
      <c r="E14" s="4">
        <v>0.301431007130465</v>
      </c>
      <c r="F14" s="4">
        <v>0.75429999999999997</v>
      </c>
      <c r="G14" s="4">
        <v>0.87034615384615299</v>
      </c>
      <c r="I14" s="3" t="s">
        <v>20</v>
      </c>
      <c r="J14" s="3" t="s">
        <v>19</v>
      </c>
      <c r="K14" s="3">
        <v>19</v>
      </c>
      <c r="L14" s="3">
        <v>9999</v>
      </c>
      <c r="M14" s="4">
        <v>0.636571217586265</v>
      </c>
      <c r="N14" s="4">
        <v>0.37009999999999998</v>
      </c>
      <c r="O14" s="4">
        <v>0.97309999999999997</v>
      </c>
    </row>
    <row r="15" spans="1:15">
      <c r="A15" s="3" t="s">
        <v>20</v>
      </c>
      <c r="B15" s="3" t="s">
        <v>21</v>
      </c>
      <c r="C15" s="3">
        <v>24</v>
      </c>
      <c r="D15" s="3">
        <v>9999</v>
      </c>
      <c r="E15" s="4">
        <v>0.14255844117726199</v>
      </c>
      <c r="F15" s="4">
        <v>0.88690000000000002</v>
      </c>
      <c r="G15" s="4">
        <v>0.88980000000000004</v>
      </c>
      <c r="I15" s="3" t="s">
        <v>20</v>
      </c>
      <c r="J15" s="3" t="s">
        <v>21</v>
      </c>
      <c r="K15" s="3">
        <v>24</v>
      </c>
      <c r="L15" s="3">
        <v>9999</v>
      </c>
      <c r="M15" s="4">
        <v>0.29580483806643398</v>
      </c>
      <c r="N15" s="4">
        <v>0.4955</v>
      </c>
      <c r="O15" s="4">
        <v>0.97309999999999997</v>
      </c>
    </row>
    <row r="16" spans="1:15">
      <c r="A16" s="3" t="s">
        <v>21</v>
      </c>
      <c r="B16" s="3" t="s">
        <v>17</v>
      </c>
      <c r="C16" s="3">
        <v>21</v>
      </c>
      <c r="D16" s="3">
        <v>9999</v>
      </c>
      <c r="E16" s="4">
        <v>0.696093003211807</v>
      </c>
      <c r="F16" s="4">
        <v>0.50529999999999997</v>
      </c>
      <c r="G16" s="4">
        <v>0.76154999999999995</v>
      </c>
      <c r="I16" s="3" t="s">
        <v>21</v>
      </c>
      <c r="J16" s="3" t="s">
        <v>17</v>
      </c>
      <c r="K16" s="3">
        <v>21</v>
      </c>
      <c r="L16" s="3">
        <v>9999</v>
      </c>
      <c r="M16" s="4">
        <v>8.6575907905556596E-2</v>
      </c>
      <c r="N16" s="4">
        <v>0.74629999999999996</v>
      </c>
      <c r="O16" s="4">
        <v>0.97309999999999997</v>
      </c>
    </row>
    <row r="17" spans="1:15">
      <c r="A17" s="3" t="s">
        <v>21</v>
      </c>
      <c r="B17" s="3" t="s">
        <v>18</v>
      </c>
      <c r="C17" s="3">
        <v>26</v>
      </c>
      <c r="D17" s="3">
        <v>9999</v>
      </c>
      <c r="E17" s="4">
        <v>0.47325658200503701</v>
      </c>
      <c r="F17" s="4">
        <v>0.62060000000000004</v>
      </c>
      <c r="G17" s="4">
        <v>0.77575000000000005</v>
      </c>
      <c r="I17" s="3" t="s">
        <v>21</v>
      </c>
      <c r="J17" s="3" t="s">
        <v>18</v>
      </c>
      <c r="K17" s="3">
        <v>26</v>
      </c>
      <c r="L17" s="3">
        <v>9999</v>
      </c>
      <c r="M17" s="4">
        <v>8.3266095477959601E-3</v>
      </c>
      <c r="N17" s="4">
        <v>0.92559999999999998</v>
      </c>
      <c r="O17" s="4">
        <v>0.97309999999999997</v>
      </c>
    </row>
    <row r="18" spans="1:15">
      <c r="A18" s="3" t="s">
        <v>21</v>
      </c>
      <c r="B18" s="3" t="s">
        <v>16</v>
      </c>
      <c r="C18" s="3">
        <v>26</v>
      </c>
      <c r="D18" s="3">
        <v>9999</v>
      </c>
      <c r="E18" s="4">
        <v>1.6657640946761201</v>
      </c>
      <c r="F18" s="4">
        <v>0.1966</v>
      </c>
      <c r="G18" s="4">
        <v>0.58979999999999999</v>
      </c>
      <c r="I18" s="3" t="s">
        <v>21</v>
      </c>
      <c r="J18" s="3" t="s">
        <v>16</v>
      </c>
      <c r="K18" s="3">
        <v>26</v>
      </c>
      <c r="L18" s="3">
        <v>9999</v>
      </c>
      <c r="M18" s="4">
        <v>1.5764905417162699E-2</v>
      </c>
      <c r="N18" s="4">
        <v>0.88570000000000004</v>
      </c>
      <c r="O18" s="4">
        <v>0.97309999999999997</v>
      </c>
    </row>
    <row r="19" spans="1:15">
      <c r="A19" s="8" t="s">
        <v>36</v>
      </c>
      <c r="B19" s="8"/>
      <c r="C19" s="8"/>
      <c r="D19" s="8"/>
      <c r="E19" s="8"/>
      <c r="F19" s="8"/>
      <c r="G19" s="8"/>
      <c r="I19" s="8" t="s">
        <v>37</v>
      </c>
      <c r="J19" s="8"/>
      <c r="K19" s="8"/>
      <c r="L19" s="8"/>
      <c r="M19" s="8"/>
      <c r="N19" s="8"/>
      <c r="O19" s="8"/>
    </row>
    <row r="20" spans="1:15">
      <c r="A20" s="8"/>
      <c r="B20" s="8"/>
      <c r="C20" s="8"/>
      <c r="D20" s="8"/>
      <c r="E20" s="8"/>
      <c r="F20" s="8"/>
      <c r="G20" s="8"/>
      <c r="I20" s="8"/>
      <c r="J20" s="8"/>
      <c r="K20" s="8"/>
      <c r="L20" s="8"/>
      <c r="M20" s="8"/>
      <c r="N20" s="8"/>
      <c r="O20" s="8"/>
    </row>
    <row r="21" spans="1:15">
      <c r="A21" s="8"/>
      <c r="B21" s="8"/>
      <c r="C21" s="8"/>
      <c r="D21" s="8"/>
      <c r="E21" s="8"/>
      <c r="F21" s="8"/>
      <c r="G21" s="8"/>
      <c r="I21" s="8"/>
      <c r="J21" s="8"/>
      <c r="K21" s="8"/>
      <c r="L21" s="8"/>
      <c r="M21" s="8"/>
      <c r="N21" s="8"/>
      <c r="O21" s="8"/>
    </row>
    <row r="22" spans="1:15">
      <c r="A22" s="8"/>
      <c r="B22" s="8"/>
      <c r="C22" s="8"/>
      <c r="D22" s="8"/>
      <c r="E22" s="8"/>
      <c r="F22" s="8"/>
      <c r="G22" s="8"/>
      <c r="I22" s="8"/>
      <c r="J22" s="8"/>
      <c r="K22" s="8"/>
      <c r="L22" s="8"/>
      <c r="M22" s="8"/>
      <c r="N22" s="8"/>
      <c r="O22" s="8"/>
    </row>
    <row r="23" spans="1:15">
      <c r="A23" s="8"/>
      <c r="B23" s="8"/>
      <c r="C23" s="8"/>
      <c r="D23" s="8"/>
      <c r="E23" s="8"/>
      <c r="F23" s="8"/>
      <c r="G23" s="8"/>
      <c r="I23" s="8"/>
      <c r="J23" s="8"/>
      <c r="K23" s="8"/>
      <c r="L23" s="8"/>
      <c r="M23" s="8"/>
      <c r="N23" s="8"/>
      <c r="O23" s="8"/>
    </row>
    <row r="24" spans="1:15">
      <c r="A24" s="8"/>
      <c r="B24" s="8"/>
      <c r="C24" s="8"/>
      <c r="D24" s="8"/>
      <c r="E24" s="8"/>
      <c r="F24" s="8"/>
      <c r="G24" s="8"/>
      <c r="I24" s="8"/>
      <c r="J24" s="8"/>
      <c r="K24" s="8"/>
      <c r="L24" s="8"/>
      <c r="M24" s="8"/>
      <c r="N24" s="8"/>
      <c r="O24" s="8"/>
    </row>
  </sheetData>
  <sortState xmlns:xlrd2="http://schemas.microsoft.com/office/spreadsheetml/2017/richdata2" ref="I4:O18">
    <sortCondition ref="I4:I18"/>
    <sortCondition ref="J4:J18"/>
  </sortState>
  <mergeCells count="3">
    <mergeCell ref="A1:G2"/>
    <mergeCell ref="A19:G24"/>
    <mergeCell ref="I19:O24"/>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37EB72-C2A4-4C3E-9C81-86031BC65195}">
  <dimension ref="A1:O75"/>
  <sheetViews>
    <sheetView tabSelected="1" workbookViewId="0">
      <selection activeCell="J10" sqref="J10"/>
    </sheetView>
  </sheetViews>
  <sheetFormatPr defaultColWidth="9.125" defaultRowHeight="15.75"/>
  <cols>
    <col min="1" max="2" width="23.25" style="1" bestFit="1" customWidth="1"/>
    <col min="3" max="3" width="12.125" style="1" bestFit="1" customWidth="1"/>
    <col min="4" max="4" width="13.75" style="1" bestFit="1" customWidth="1"/>
    <col min="5" max="5" width="9.75" style="1" bestFit="1" customWidth="1"/>
    <col min="6" max="7" width="8" style="1" bestFit="1" customWidth="1"/>
    <col min="8" max="8" width="9.125" style="1"/>
    <col min="9" max="10" width="23.25" style="1" bestFit="1" customWidth="1"/>
    <col min="11" max="11" width="12.125" style="1" bestFit="1" customWidth="1"/>
    <col min="12" max="12" width="13.75" style="1" bestFit="1" customWidth="1"/>
    <col min="13" max="13" width="8.125" style="1" bestFit="1" customWidth="1"/>
    <col min="14" max="15" width="8" style="1" bestFit="1" customWidth="1"/>
    <col min="16" max="16384" width="9.125" style="1"/>
  </cols>
  <sheetData>
    <row r="1" spans="1:15">
      <c r="A1" s="7" t="s">
        <v>38</v>
      </c>
      <c r="B1" s="7"/>
      <c r="C1" s="7"/>
      <c r="D1" s="7"/>
      <c r="E1" s="7"/>
      <c r="F1" s="7"/>
      <c r="G1" s="7"/>
    </row>
    <row r="2" spans="1:15">
      <c r="A2" s="7"/>
      <c r="B2" s="7"/>
      <c r="C2" s="7"/>
      <c r="D2" s="7"/>
      <c r="E2" s="7"/>
      <c r="F2" s="7"/>
      <c r="G2" s="7"/>
    </row>
    <row r="3" spans="1:15">
      <c r="A3" s="5" t="s">
        <v>0</v>
      </c>
      <c r="B3" s="5" t="s">
        <v>1</v>
      </c>
      <c r="C3" s="5" t="s">
        <v>2</v>
      </c>
      <c r="D3" s="5" t="s">
        <v>3</v>
      </c>
      <c r="E3" s="5" t="s">
        <v>4</v>
      </c>
      <c r="F3" s="5" t="s">
        <v>5</v>
      </c>
      <c r="G3" s="5" t="s">
        <v>6</v>
      </c>
      <c r="I3" s="5" t="s">
        <v>0</v>
      </c>
      <c r="J3" s="5" t="s">
        <v>1</v>
      </c>
      <c r="K3" s="5" t="s">
        <v>2</v>
      </c>
      <c r="L3" s="5" t="s">
        <v>3</v>
      </c>
      <c r="M3" s="5" t="s">
        <v>25</v>
      </c>
      <c r="N3" s="5" t="s">
        <v>5</v>
      </c>
      <c r="O3" s="5" t="s">
        <v>6</v>
      </c>
    </row>
    <row r="4" spans="1:15">
      <c r="A4" s="3" t="s">
        <v>15</v>
      </c>
      <c r="B4" s="3" t="s">
        <v>17</v>
      </c>
      <c r="C4" s="3">
        <v>20</v>
      </c>
      <c r="D4" s="3">
        <v>9999</v>
      </c>
      <c r="E4" s="4">
        <v>1.3015121611167499</v>
      </c>
      <c r="F4" s="4">
        <v>0.28299999999999997</v>
      </c>
      <c r="G4" s="4">
        <v>0.58683428571428498</v>
      </c>
      <c r="I4" s="3" t="s">
        <v>15</v>
      </c>
      <c r="J4" s="3" t="s">
        <v>17</v>
      </c>
      <c r="K4" s="3">
        <v>20</v>
      </c>
      <c r="L4" s="3">
        <v>9999</v>
      </c>
      <c r="M4" s="4">
        <v>0.949817504877707</v>
      </c>
      <c r="N4" s="4">
        <v>0.27510000000000001</v>
      </c>
      <c r="O4" s="4">
        <v>0.98937142857142801</v>
      </c>
    </row>
    <row r="5" spans="1:15">
      <c r="A5" s="3" t="s">
        <v>15</v>
      </c>
      <c r="B5" s="3" t="s">
        <v>13</v>
      </c>
      <c r="C5" s="3">
        <v>28</v>
      </c>
      <c r="D5" s="3">
        <v>9999</v>
      </c>
      <c r="E5" s="4">
        <v>0.23875620630428299</v>
      </c>
      <c r="F5" s="4">
        <v>0.7913</v>
      </c>
      <c r="G5" s="4">
        <v>0.97877999999999998</v>
      </c>
      <c r="I5" s="3" t="s">
        <v>15</v>
      </c>
      <c r="J5" s="3" t="s">
        <v>13</v>
      </c>
      <c r="K5" s="3">
        <v>28</v>
      </c>
      <c r="L5" s="3">
        <v>9999</v>
      </c>
      <c r="M5" s="4">
        <v>1.6104827318768E-2</v>
      </c>
      <c r="N5" s="4">
        <v>0.89329999999999998</v>
      </c>
      <c r="O5" s="4">
        <v>0.98937142857142801</v>
      </c>
    </row>
    <row r="6" spans="1:15">
      <c r="A6" s="3" t="s">
        <v>15</v>
      </c>
      <c r="B6" s="3" t="s">
        <v>16</v>
      </c>
      <c r="C6" s="3">
        <v>25</v>
      </c>
      <c r="D6" s="3">
        <v>9999</v>
      </c>
      <c r="E6" s="4">
        <v>0.46566592421404801</v>
      </c>
      <c r="F6" s="4">
        <v>0.63719999999999999</v>
      </c>
      <c r="G6" s="4">
        <v>0.82461176470588204</v>
      </c>
      <c r="I6" s="3" t="s">
        <v>15</v>
      </c>
      <c r="J6" s="3" t="s">
        <v>16</v>
      </c>
      <c r="K6" s="3">
        <v>25</v>
      </c>
      <c r="L6" s="3">
        <v>9999</v>
      </c>
      <c r="M6" s="4">
        <v>0.92623431717762295</v>
      </c>
      <c r="N6" s="4">
        <v>0.26640000000000003</v>
      </c>
      <c r="O6" s="4">
        <v>0.98937142857142801</v>
      </c>
    </row>
    <row r="7" spans="1:15">
      <c r="A7" s="3" t="s">
        <v>17</v>
      </c>
      <c r="B7" s="3" t="s">
        <v>13</v>
      </c>
      <c r="C7" s="3">
        <v>26</v>
      </c>
      <c r="D7" s="3">
        <v>9999</v>
      </c>
      <c r="E7" s="4">
        <v>1.58827205365375</v>
      </c>
      <c r="F7" s="4">
        <v>0.20810000000000001</v>
      </c>
      <c r="G7" s="4">
        <v>0.52825384615384596</v>
      </c>
      <c r="I7" s="3" t="s">
        <v>17</v>
      </c>
      <c r="J7" s="3" t="s">
        <v>13</v>
      </c>
      <c r="K7" s="3">
        <v>26</v>
      </c>
      <c r="L7" s="3">
        <v>9999</v>
      </c>
      <c r="M7" s="4">
        <v>0.54869103076220904</v>
      </c>
      <c r="N7" s="4">
        <v>0.441</v>
      </c>
      <c r="O7" s="4">
        <v>0.98937142857142801</v>
      </c>
    </row>
    <row r="8" spans="1:15">
      <c r="A8" s="3" t="s">
        <v>17</v>
      </c>
      <c r="B8" s="3" t="s">
        <v>16</v>
      </c>
      <c r="C8" s="3">
        <v>23</v>
      </c>
      <c r="D8" s="3">
        <v>9999</v>
      </c>
      <c r="E8" s="4">
        <v>0.74723170360643898</v>
      </c>
      <c r="F8" s="4">
        <v>0.46350000000000002</v>
      </c>
      <c r="G8" s="4">
        <v>0.76477499999999998</v>
      </c>
      <c r="I8" s="3" t="s">
        <v>17</v>
      </c>
      <c r="J8" s="3" t="s">
        <v>16</v>
      </c>
      <c r="K8" s="3">
        <v>23</v>
      </c>
      <c r="L8" s="3">
        <v>9999</v>
      </c>
      <c r="M8" s="4">
        <v>5.96115972643377E-2</v>
      </c>
      <c r="N8" s="4">
        <v>0.78029999999999999</v>
      </c>
      <c r="O8" s="4">
        <v>0.98937142857142801</v>
      </c>
    </row>
    <row r="9" spans="1:15">
      <c r="A9" s="3" t="s">
        <v>14</v>
      </c>
      <c r="B9" s="3" t="s">
        <v>15</v>
      </c>
      <c r="C9" s="3">
        <v>27</v>
      </c>
      <c r="D9" s="3">
        <v>9999</v>
      </c>
      <c r="E9" s="4">
        <v>0.18504525572782801</v>
      </c>
      <c r="F9" s="4">
        <v>0.83079999999999998</v>
      </c>
      <c r="G9" s="4">
        <v>0.97877999999999998</v>
      </c>
      <c r="I9" s="3" t="s">
        <v>14</v>
      </c>
      <c r="J9" s="3" t="s">
        <v>15</v>
      </c>
      <c r="K9" s="3">
        <v>27</v>
      </c>
      <c r="L9" s="3">
        <v>9999</v>
      </c>
      <c r="M9" s="4">
        <v>0.15197286155110101</v>
      </c>
      <c r="N9" s="4">
        <v>0.68020000000000003</v>
      </c>
      <c r="O9" s="4">
        <v>0.98937142857142801</v>
      </c>
    </row>
    <row r="10" spans="1:15">
      <c r="A10" s="3" t="s">
        <v>14</v>
      </c>
      <c r="B10" s="3" t="s">
        <v>17</v>
      </c>
      <c r="C10" s="3">
        <v>25</v>
      </c>
      <c r="D10" s="3">
        <v>9999</v>
      </c>
      <c r="E10" s="4">
        <v>1.7710671181252999</v>
      </c>
      <c r="F10" s="4">
        <v>0.16969999999999999</v>
      </c>
      <c r="G10" s="4">
        <v>0.46667499999999901</v>
      </c>
      <c r="I10" s="3" t="s">
        <v>14</v>
      </c>
      <c r="J10" s="3" t="s">
        <v>17</v>
      </c>
      <c r="K10" s="3">
        <v>25</v>
      </c>
      <c r="L10" s="3">
        <v>9999</v>
      </c>
      <c r="M10" s="4">
        <v>0.346049541851988</v>
      </c>
      <c r="N10" s="4">
        <v>0.52410000000000001</v>
      </c>
      <c r="O10" s="4">
        <v>0.98937142857142801</v>
      </c>
    </row>
    <row r="11" spans="1:15">
      <c r="A11" s="3" t="s">
        <v>14</v>
      </c>
      <c r="B11" s="3" t="s">
        <v>18</v>
      </c>
      <c r="C11" s="3">
        <v>30</v>
      </c>
      <c r="D11" s="3">
        <v>9999</v>
      </c>
      <c r="E11" s="4">
        <v>2.5669759474112102</v>
      </c>
      <c r="F11" s="4">
        <v>7.6300000000000007E-2</v>
      </c>
      <c r="G11" s="4">
        <v>0.3147375</v>
      </c>
      <c r="I11" s="3" t="s">
        <v>14</v>
      </c>
      <c r="J11" s="3" t="s">
        <v>18</v>
      </c>
      <c r="K11" s="3">
        <v>30</v>
      </c>
      <c r="L11" s="3">
        <v>9999</v>
      </c>
      <c r="M11" s="4">
        <v>0.201627839112446</v>
      </c>
      <c r="N11" s="4">
        <v>0.64910000000000001</v>
      </c>
      <c r="O11" s="4">
        <v>0.98937142857142801</v>
      </c>
    </row>
    <row r="12" spans="1:15">
      <c r="A12" s="3" t="s">
        <v>14</v>
      </c>
      <c r="B12" s="3" t="s">
        <v>13</v>
      </c>
      <c r="C12" s="3">
        <v>33</v>
      </c>
      <c r="D12" s="3">
        <v>9999</v>
      </c>
      <c r="E12" s="4">
        <v>3.3723819471352501E-2</v>
      </c>
      <c r="F12" s="4">
        <v>0.98019999999999996</v>
      </c>
      <c r="G12" s="4">
        <v>0.98019999999999996</v>
      </c>
      <c r="I12" s="3" t="s">
        <v>14</v>
      </c>
      <c r="J12" s="3" t="s">
        <v>13</v>
      </c>
      <c r="K12" s="3">
        <v>33</v>
      </c>
      <c r="L12" s="3">
        <v>9999</v>
      </c>
      <c r="M12" s="4">
        <v>6.3412547963376503E-2</v>
      </c>
      <c r="N12" s="4">
        <v>0.79039999999999999</v>
      </c>
      <c r="O12" s="4">
        <v>0.98937142857142801</v>
      </c>
    </row>
    <row r="13" spans="1:15">
      <c r="A13" s="3" t="s">
        <v>14</v>
      </c>
      <c r="B13" s="3" t="s">
        <v>16</v>
      </c>
      <c r="C13" s="3">
        <v>30</v>
      </c>
      <c r="D13" s="3">
        <v>9999</v>
      </c>
      <c r="E13" s="4">
        <v>1.26107196880863</v>
      </c>
      <c r="F13" s="4">
        <v>0.28689999999999999</v>
      </c>
      <c r="G13" s="4">
        <v>0.58683428571428498</v>
      </c>
      <c r="I13" s="3" t="s">
        <v>14</v>
      </c>
      <c r="J13" s="3" t="s">
        <v>16</v>
      </c>
      <c r="K13" s="3">
        <v>30</v>
      </c>
      <c r="L13" s="3">
        <v>9999</v>
      </c>
      <c r="M13" s="4">
        <v>0.247671423734447</v>
      </c>
      <c r="N13" s="4">
        <v>0.59099999999999997</v>
      </c>
      <c r="O13" s="4">
        <v>0.98937142857142801</v>
      </c>
    </row>
    <row r="14" spans="1:15">
      <c r="A14" s="3" t="s">
        <v>18</v>
      </c>
      <c r="B14" s="3" t="s">
        <v>15</v>
      </c>
      <c r="C14" s="3">
        <v>25</v>
      </c>
      <c r="D14" s="3">
        <v>9999</v>
      </c>
      <c r="E14" s="4">
        <v>1.54295427814233</v>
      </c>
      <c r="F14" s="4">
        <v>0.22509999999999999</v>
      </c>
      <c r="G14" s="4">
        <v>0.53059285714285698</v>
      </c>
      <c r="I14" s="3" t="s">
        <v>18</v>
      </c>
      <c r="J14" s="3" t="s">
        <v>15</v>
      </c>
      <c r="K14" s="3">
        <v>25</v>
      </c>
      <c r="L14" s="3">
        <v>9999</v>
      </c>
      <c r="M14" s="4">
        <v>0.76759952857704805</v>
      </c>
      <c r="N14" s="4">
        <v>0.34179999999999999</v>
      </c>
      <c r="O14" s="4">
        <v>0.98937142857142801</v>
      </c>
    </row>
    <row r="15" spans="1:15">
      <c r="A15" s="3" t="s">
        <v>18</v>
      </c>
      <c r="B15" s="3" t="s">
        <v>17</v>
      </c>
      <c r="C15" s="3">
        <v>23</v>
      </c>
      <c r="D15" s="3">
        <v>9999</v>
      </c>
      <c r="E15" s="4">
        <v>0.137500101471666</v>
      </c>
      <c r="F15" s="4">
        <v>0.87770000000000004</v>
      </c>
      <c r="G15" s="4">
        <v>0.97877999999999998</v>
      </c>
      <c r="I15" s="3" t="s">
        <v>18</v>
      </c>
      <c r="J15" s="3" t="s">
        <v>17</v>
      </c>
      <c r="K15" s="3">
        <v>23</v>
      </c>
      <c r="L15" s="3">
        <v>9999</v>
      </c>
      <c r="M15" s="4">
        <v>6.1237446236413799E-2</v>
      </c>
      <c r="N15" s="4">
        <v>0.77200000000000002</v>
      </c>
      <c r="O15" s="4">
        <v>0.98937142857142801</v>
      </c>
    </row>
    <row r="16" spans="1:15">
      <c r="A16" s="3" t="s">
        <v>18</v>
      </c>
      <c r="B16" s="3" t="s">
        <v>13</v>
      </c>
      <c r="C16" s="3">
        <v>31</v>
      </c>
      <c r="D16" s="3">
        <v>9999</v>
      </c>
      <c r="E16" s="4">
        <v>2.4197865361343101</v>
      </c>
      <c r="F16" s="4">
        <v>9.69E-2</v>
      </c>
      <c r="G16" s="4">
        <v>0.36695999999999901</v>
      </c>
      <c r="I16" s="3" t="s">
        <v>18</v>
      </c>
      <c r="J16" s="3" t="s">
        <v>13</v>
      </c>
      <c r="K16" s="3">
        <v>31</v>
      </c>
      <c r="L16" s="3">
        <v>9999</v>
      </c>
      <c r="M16" s="4">
        <v>0.44579192365750597</v>
      </c>
      <c r="N16" s="4">
        <v>0.4909</v>
      </c>
      <c r="O16" s="4">
        <v>0.98937142857142801</v>
      </c>
    </row>
    <row r="17" spans="1:15">
      <c r="A17" s="3" t="s">
        <v>18</v>
      </c>
      <c r="B17" s="3" t="s">
        <v>16</v>
      </c>
      <c r="C17" s="3">
        <v>28</v>
      </c>
      <c r="D17" s="3">
        <v>9999</v>
      </c>
      <c r="E17" s="4">
        <v>0.56065196619044799</v>
      </c>
      <c r="F17" s="4">
        <v>0.56879999999999997</v>
      </c>
      <c r="G17" s="4">
        <v>0.815706122448979</v>
      </c>
      <c r="I17" s="3" t="s">
        <v>18</v>
      </c>
      <c r="J17" s="3" t="s">
        <v>16</v>
      </c>
      <c r="K17" s="3">
        <v>28</v>
      </c>
      <c r="L17" s="3">
        <v>9999</v>
      </c>
      <c r="M17" s="4">
        <v>1.0288811226249099E-3</v>
      </c>
      <c r="N17" s="4">
        <v>0.97209999999999996</v>
      </c>
      <c r="O17" s="4">
        <v>0.99560000000000004</v>
      </c>
    </row>
    <row r="18" spans="1:15">
      <c r="A18" s="3" t="s">
        <v>13</v>
      </c>
      <c r="B18" s="3" t="s">
        <v>16</v>
      </c>
      <c r="C18" s="3">
        <v>31</v>
      </c>
      <c r="D18" s="3">
        <v>9999</v>
      </c>
      <c r="E18" s="4">
        <v>1.2850471251509701</v>
      </c>
      <c r="F18" s="4">
        <v>0.28050000000000003</v>
      </c>
      <c r="G18" s="4">
        <v>0.58683428571428498</v>
      </c>
      <c r="I18" s="3" t="s">
        <v>13</v>
      </c>
      <c r="J18" s="3" t="s">
        <v>16</v>
      </c>
      <c r="K18" s="3">
        <v>31</v>
      </c>
      <c r="L18" s="3">
        <v>9999</v>
      </c>
      <c r="M18" s="4">
        <v>0.51193947177261001</v>
      </c>
      <c r="N18" s="4">
        <v>0.45800000000000002</v>
      </c>
      <c r="O18" s="4">
        <v>0.98937142857142801</v>
      </c>
    </row>
    <row r="19" spans="1:15">
      <c r="A19" s="3" t="s">
        <v>24</v>
      </c>
      <c r="B19" s="3" t="s">
        <v>15</v>
      </c>
      <c r="C19" s="3">
        <v>20</v>
      </c>
      <c r="D19" s="3">
        <v>9999</v>
      </c>
      <c r="E19" s="4">
        <v>0.144639576774925</v>
      </c>
      <c r="F19" s="4">
        <v>0.87009999999999998</v>
      </c>
      <c r="G19" s="4">
        <v>0.97877999999999998</v>
      </c>
      <c r="I19" s="3" t="s">
        <v>24</v>
      </c>
      <c r="J19" s="3" t="s">
        <v>15</v>
      </c>
      <c r="K19" s="3">
        <v>20</v>
      </c>
      <c r="L19" s="3">
        <v>9999</v>
      </c>
      <c r="M19" s="4">
        <v>4.4695600204243298E-2</v>
      </c>
      <c r="N19" s="4">
        <v>0.79890000000000005</v>
      </c>
      <c r="O19" s="4">
        <v>0.98937142857142801</v>
      </c>
    </row>
    <row r="20" spans="1:15">
      <c r="A20" s="3" t="s">
        <v>24</v>
      </c>
      <c r="B20" s="3" t="s">
        <v>17</v>
      </c>
      <c r="C20" s="3">
        <v>18</v>
      </c>
      <c r="D20" s="3">
        <v>9999</v>
      </c>
      <c r="E20" s="4">
        <v>0.61526055387363399</v>
      </c>
      <c r="F20" s="4">
        <v>0.55700000000000005</v>
      </c>
      <c r="G20" s="4">
        <v>0.815706122448979</v>
      </c>
      <c r="I20" s="3" t="s">
        <v>24</v>
      </c>
      <c r="J20" s="3" t="s">
        <v>17</v>
      </c>
      <c r="K20" s="3">
        <v>18</v>
      </c>
      <c r="L20" s="3">
        <v>9999</v>
      </c>
      <c r="M20" s="4">
        <v>0.58325546691512498</v>
      </c>
      <c r="N20" s="4">
        <v>0.3962</v>
      </c>
      <c r="O20" s="4">
        <v>0.98937142857142801</v>
      </c>
    </row>
    <row r="21" spans="1:15">
      <c r="A21" s="3" t="s">
        <v>24</v>
      </c>
      <c r="B21" s="3" t="s">
        <v>14</v>
      </c>
      <c r="C21" s="3">
        <v>25</v>
      </c>
      <c r="D21" s="3">
        <v>9999</v>
      </c>
      <c r="E21" s="4">
        <v>0.51427238652787399</v>
      </c>
      <c r="F21" s="4">
        <v>0.60560000000000003</v>
      </c>
      <c r="G21" s="4">
        <v>0.815706122448979</v>
      </c>
      <c r="I21" s="3" t="s">
        <v>24</v>
      </c>
      <c r="J21" s="3" t="s">
        <v>14</v>
      </c>
      <c r="K21" s="3">
        <v>25</v>
      </c>
      <c r="L21" s="3">
        <v>9999</v>
      </c>
      <c r="M21" s="4">
        <v>2.4557724529615198E-2</v>
      </c>
      <c r="N21" s="4">
        <v>0.86809999999999998</v>
      </c>
      <c r="O21" s="4">
        <v>0.98937142857142801</v>
      </c>
    </row>
    <row r="22" spans="1:15">
      <c r="A22" s="3" t="s">
        <v>24</v>
      </c>
      <c r="B22" s="3" t="s">
        <v>18</v>
      </c>
      <c r="C22" s="3">
        <v>23</v>
      </c>
      <c r="D22" s="3">
        <v>9999</v>
      </c>
      <c r="E22" s="4">
        <v>0.58887901604020698</v>
      </c>
      <c r="F22" s="4">
        <v>0.56140000000000001</v>
      </c>
      <c r="G22" s="4">
        <v>0.815706122448979</v>
      </c>
      <c r="I22" s="3" t="s">
        <v>24</v>
      </c>
      <c r="J22" s="3" t="s">
        <v>18</v>
      </c>
      <c r="K22" s="3">
        <v>23</v>
      </c>
      <c r="L22" s="3">
        <v>9999</v>
      </c>
      <c r="M22" s="4">
        <v>0.37953707281225102</v>
      </c>
      <c r="N22" s="4">
        <v>0.49130000000000001</v>
      </c>
      <c r="O22" s="4">
        <v>0.98937142857142801</v>
      </c>
    </row>
    <row r="23" spans="1:15">
      <c r="A23" s="3" t="s">
        <v>24</v>
      </c>
      <c r="B23" s="3" t="s">
        <v>13</v>
      </c>
      <c r="C23" s="3">
        <v>26</v>
      </c>
      <c r="D23" s="3">
        <v>9999</v>
      </c>
      <c r="E23" s="4">
        <v>0.52590603193795005</v>
      </c>
      <c r="F23" s="4">
        <v>0.6038</v>
      </c>
      <c r="G23" s="4">
        <v>0.815706122448979</v>
      </c>
      <c r="I23" s="3" t="s">
        <v>24</v>
      </c>
      <c r="J23" s="3" t="s">
        <v>13</v>
      </c>
      <c r="K23" s="3">
        <v>26</v>
      </c>
      <c r="L23" s="3">
        <v>9999</v>
      </c>
      <c r="M23" s="4">
        <v>5.59905937510243E-3</v>
      </c>
      <c r="N23" s="4">
        <v>0.93400000000000005</v>
      </c>
      <c r="O23" s="4">
        <v>0.98937142857142801</v>
      </c>
    </row>
    <row r="24" spans="1:15">
      <c r="A24" s="3" t="s">
        <v>24</v>
      </c>
      <c r="B24" s="3" t="s">
        <v>16</v>
      </c>
      <c r="C24" s="3">
        <v>23</v>
      </c>
      <c r="D24" s="3">
        <v>9999</v>
      </c>
      <c r="E24" s="4">
        <v>5.1271260450718399E-2</v>
      </c>
      <c r="F24" s="4">
        <v>0.96289999999999998</v>
      </c>
      <c r="G24" s="4">
        <v>0.98019999999999996</v>
      </c>
      <c r="I24" s="3" t="s">
        <v>24</v>
      </c>
      <c r="J24" s="3" t="s">
        <v>16</v>
      </c>
      <c r="K24" s="3">
        <v>23</v>
      </c>
      <c r="L24" s="3">
        <v>9999</v>
      </c>
      <c r="M24" s="4">
        <v>0.48401075408951899</v>
      </c>
      <c r="N24" s="4">
        <v>0.44119999999999998</v>
      </c>
      <c r="O24" s="4">
        <v>0.98937142857142801</v>
      </c>
    </row>
    <row r="25" spans="1:15">
      <c r="A25" s="3" t="s">
        <v>24</v>
      </c>
      <c r="B25" s="3" t="s">
        <v>19</v>
      </c>
      <c r="C25" s="3">
        <v>16</v>
      </c>
      <c r="D25" s="3">
        <v>9999</v>
      </c>
      <c r="E25" s="4">
        <v>3.0582226548392901</v>
      </c>
      <c r="F25" s="4">
        <v>5.9499999999999997E-2</v>
      </c>
      <c r="G25" s="4">
        <v>0.304542857142857</v>
      </c>
      <c r="I25" s="3" t="s">
        <v>24</v>
      </c>
      <c r="J25" s="3" t="s">
        <v>19</v>
      </c>
      <c r="K25" s="3">
        <v>16</v>
      </c>
      <c r="L25" s="3">
        <v>9999</v>
      </c>
      <c r="M25" s="4">
        <v>0.47438528312953299</v>
      </c>
      <c r="N25" s="4">
        <v>0.41649999999999998</v>
      </c>
      <c r="O25" s="4">
        <v>0.98937142857142801</v>
      </c>
    </row>
    <row r="26" spans="1:15">
      <c r="A26" s="3" t="s">
        <v>24</v>
      </c>
      <c r="B26" s="3" t="s">
        <v>22</v>
      </c>
      <c r="C26" s="3">
        <v>21</v>
      </c>
      <c r="D26" s="3">
        <v>9999</v>
      </c>
      <c r="E26" s="4">
        <v>8.3544903451515204E-2</v>
      </c>
      <c r="F26" s="4">
        <v>0.93389999999999995</v>
      </c>
      <c r="G26" s="4">
        <v>0.98019999999999996</v>
      </c>
      <c r="I26" s="3" t="s">
        <v>24</v>
      </c>
      <c r="J26" s="3" t="s">
        <v>22</v>
      </c>
      <c r="K26" s="3">
        <v>21</v>
      </c>
      <c r="L26" s="3">
        <v>9999</v>
      </c>
      <c r="M26" s="4">
        <v>0.12555486284147799</v>
      </c>
      <c r="N26" s="4">
        <v>0.70009999999999994</v>
      </c>
      <c r="O26" s="4">
        <v>0.98937142857142801</v>
      </c>
    </row>
    <row r="27" spans="1:15">
      <c r="A27" s="3" t="s">
        <v>24</v>
      </c>
      <c r="B27" s="3" t="s">
        <v>21</v>
      </c>
      <c r="C27" s="3">
        <v>21</v>
      </c>
      <c r="D27" s="3">
        <v>9999</v>
      </c>
      <c r="E27" s="4">
        <v>1.5207112572597401</v>
      </c>
      <c r="F27" s="4">
        <v>0.22509999999999999</v>
      </c>
      <c r="G27" s="4">
        <v>0.53059285714285698</v>
      </c>
      <c r="I27" s="3" t="s">
        <v>24</v>
      </c>
      <c r="J27" s="3" t="s">
        <v>21</v>
      </c>
      <c r="K27" s="3">
        <v>21</v>
      </c>
      <c r="L27" s="3">
        <v>9999</v>
      </c>
      <c r="M27" s="4">
        <v>0.21323707726108401</v>
      </c>
      <c r="N27" s="4">
        <v>0.58530000000000004</v>
      </c>
      <c r="O27" s="4">
        <v>0.98937142857142801</v>
      </c>
    </row>
    <row r="28" spans="1:15">
      <c r="A28" s="3" t="s">
        <v>19</v>
      </c>
      <c r="B28" s="3" t="s">
        <v>15</v>
      </c>
      <c r="C28" s="3">
        <v>18</v>
      </c>
      <c r="D28" s="3">
        <v>9999</v>
      </c>
      <c r="E28" s="4">
        <v>4.63357504065171</v>
      </c>
      <c r="F28" s="6">
        <v>2.07E-2</v>
      </c>
      <c r="G28" s="4">
        <v>0.17077499999999901</v>
      </c>
      <c r="I28" s="3" t="s">
        <v>19</v>
      </c>
      <c r="J28" s="3" t="s">
        <v>15</v>
      </c>
      <c r="K28" s="3">
        <v>18</v>
      </c>
      <c r="L28" s="3">
        <v>9999</v>
      </c>
      <c r="M28" s="4">
        <v>0.76379200737910902</v>
      </c>
      <c r="N28" s="4">
        <v>0.31730000000000003</v>
      </c>
      <c r="O28" s="4">
        <v>0.98937142857142801</v>
      </c>
    </row>
    <row r="29" spans="1:15">
      <c r="A29" s="3" t="s">
        <v>19</v>
      </c>
      <c r="B29" s="3" t="s">
        <v>17</v>
      </c>
      <c r="C29" s="3">
        <v>16</v>
      </c>
      <c r="D29" s="3">
        <v>9999</v>
      </c>
      <c r="E29" s="4">
        <v>2.0432976349429399</v>
      </c>
      <c r="F29" s="4">
        <v>0.1411</v>
      </c>
      <c r="G29" s="4">
        <v>0.44345714285714199</v>
      </c>
      <c r="I29" s="3" t="s">
        <v>19</v>
      </c>
      <c r="J29" s="3" t="s">
        <v>17</v>
      </c>
      <c r="K29" s="3">
        <v>16</v>
      </c>
      <c r="L29" s="3">
        <v>9999</v>
      </c>
      <c r="M29" s="4">
        <v>4.6159633508134198E-3</v>
      </c>
      <c r="N29" s="4">
        <v>0.93079999999999996</v>
      </c>
      <c r="O29" s="4">
        <v>0.98937142857142801</v>
      </c>
    </row>
    <row r="30" spans="1:15">
      <c r="A30" s="3" t="s">
        <v>19</v>
      </c>
      <c r="B30" s="3" t="s">
        <v>14</v>
      </c>
      <c r="C30" s="3">
        <v>23</v>
      </c>
      <c r="D30" s="3">
        <v>9999</v>
      </c>
      <c r="E30" s="4">
        <v>6.4987501545709803</v>
      </c>
      <c r="F30" s="6">
        <v>2.0999999999999999E-3</v>
      </c>
      <c r="G30" s="4">
        <v>8.9099999999999999E-2</v>
      </c>
      <c r="I30" s="3" t="s">
        <v>19</v>
      </c>
      <c r="J30" s="3" t="s">
        <v>14</v>
      </c>
      <c r="K30" s="3">
        <v>23</v>
      </c>
      <c r="L30" s="3">
        <v>9999</v>
      </c>
      <c r="M30" s="4">
        <v>0.31548971188999297</v>
      </c>
      <c r="N30" s="4">
        <v>0.54800000000000004</v>
      </c>
      <c r="O30" s="4">
        <v>0.98937142857142801</v>
      </c>
    </row>
    <row r="31" spans="1:15">
      <c r="A31" s="3" t="s">
        <v>19</v>
      </c>
      <c r="B31" s="3" t="s">
        <v>18</v>
      </c>
      <c r="C31" s="3">
        <v>21</v>
      </c>
      <c r="D31" s="3">
        <v>9999</v>
      </c>
      <c r="E31" s="4">
        <v>1.9363708846863601</v>
      </c>
      <c r="F31" s="4">
        <v>0.1588</v>
      </c>
      <c r="G31" s="4">
        <v>0.45568695652173902</v>
      </c>
      <c r="I31" s="3" t="s">
        <v>19</v>
      </c>
      <c r="J31" s="3" t="s">
        <v>18</v>
      </c>
      <c r="K31" s="3">
        <v>21</v>
      </c>
      <c r="L31" s="3">
        <v>9999</v>
      </c>
      <c r="M31" s="4">
        <v>7.8069932110165496E-2</v>
      </c>
      <c r="N31" s="4">
        <v>0.77029999999999998</v>
      </c>
      <c r="O31" s="4">
        <v>0.98937142857142801</v>
      </c>
    </row>
    <row r="32" spans="1:15">
      <c r="A32" s="3" t="s">
        <v>19</v>
      </c>
      <c r="B32" s="3" t="s">
        <v>13</v>
      </c>
      <c r="C32" s="3">
        <v>24</v>
      </c>
      <c r="D32" s="3">
        <v>9999</v>
      </c>
      <c r="E32" s="4">
        <v>5.9277247608110004</v>
      </c>
      <c r="F32" s="6">
        <v>4.5999999999999999E-3</v>
      </c>
      <c r="G32" s="4">
        <v>8.9099999999999999E-2</v>
      </c>
      <c r="I32" s="3" t="s">
        <v>19</v>
      </c>
      <c r="J32" s="3" t="s">
        <v>13</v>
      </c>
      <c r="K32" s="3">
        <v>24</v>
      </c>
      <c r="L32" s="3">
        <v>9999</v>
      </c>
      <c r="M32" s="4">
        <v>0.47629230124868499</v>
      </c>
      <c r="N32" s="4">
        <v>0.46760000000000002</v>
      </c>
      <c r="O32" s="4">
        <v>0.98937142857142801</v>
      </c>
    </row>
    <row r="33" spans="1:15">
      <c r="A33" s="3" t="s">
        <v>19</v>
      </c>
      <c r="B33" s="3" t="s">
        <v>16</v>
      </c>
      <c r="C33" s="3">
        <v>21</v>
      </c>
      <c r="D33" s="3">
        <v>9999</v>
      </c>
      <c r="E33" s="4">
        <v>3.69719112335483</v>
      </c>
      <c r="F33" s="6">
        <v>2.87E-2</v>
      </c>
      <c r="G33" s="4">
        <v>0.18942000000000001</v>
      </c>
      <c r="I33" s="3" t="s">
        <v>19</v>
      </c>
      <c r="J33" s="3" t="s">
        <v>16</v>
      </c>
      <c r="K33" s="3">
        <v>21</v>
      </c>
      <c r="L33" s="3">
        <v>9999</v>
      </c>
      <c r="M33" s="4">
        <v>7.9062819890178604E-2</v>
      </c>
      <c r="N33" s="4">
        <v>0.7581</v>
      </c>
      <c r="O33" s="4">
        <v>0.98937142857142801</v>
      </c>
    </row>
    <row r="34" spans="1:15">
      <c r="A34" s="3" t="s">
        <v>19</v>
      </c>
      <c r="B34" s="3" t="s">
        <v>22</v>
      </c>
      <c r="C34" s="3">
        <v>19</v>
      </c>
      <c r="D34" s="3">
        <v>9999</v>
      </c>
      <c r="E34" s="4">
        <v>4.0903609093370301</v>
      </c>
      <c r="F34" s="6">
        <v>2.0500000000000001E-2</v>
      </c>
      <c r="G34" s="4">
        <v>0.17077499999999901</v>
      </c>
      <c r="I34" s="3" t="s">
        <v>19</v>
      </c>
      <c r="J34" s="3" t="s">
        <v>22</v>
      </c>
      <c r="K34" s="3">
        <v>19</v>
      </c>
      <c r="L34" s="3">
        <v>9999</v>
      </c>
      <c r="M34" s="4">
        <v>0.103803597033285</v>
      </c>
      <c r="N34" s="4">
        <v>0.72319999999999995</v>
      </c>
      <c r="O34" s="4">
        <v>0.98937142857142801</v>
      </c>
    </row>
    <row r="35" spans="1:15">
      <c r="A35" s="3" t="s">
        <v>19</v>
      </c>
      <c r="B35" s="3" t="s">
        <v>21</v>
      </c>
      <c r="C35" s="3">
        <v>19</v>
      </c>
      <c r="D35" s="3">
        <v>9999</v>
      </c>
      <c r="E35" s="4">
        <v>0.62524886003312197</v>
      </c>
      <c r="F35" s="4">
        <v>0.51539999999999997</v>
      </c>
      <c r="G35" s="4">
        <v>0.80991428571428503</v>
      </c>
      <c r="I35" s="3" t="s">
        <v>19</v>
      </c>
      <c r="J35" s="3" t="s">
        <v>21</v>
      </c>
      <c r="K35" s="3">
        <v>19</v>
      </c>
      <c r="L35" s="3">
        <v>9999</v>
      </c>
      <c r="M35" s="4">
        <v>9.5922047614296096E-2</v>
      </c>
      <c r="N35" s="4">
        <v>0.71860000000000002</v>
      </c>
      <c r="O35" s="4">
        <v>0.98937142857142801</v>
      </c>
    </row>
    <row r="36" spans="1:15">
      <c r="A36" s="3" t="s">
        <v>23</v>
      </c>
      <c r="B36" s="3" t="s">
        <v>15</v>
      </c>
      <c r="C36" s="3">
        <v>22</v>
      </c>
      <c r="D36" s="3">
        <v>9999</v>
      </c>
      <c r="E36" s="4">
        <v>7.3063700019534494E-2</v>
      </c>
      <c r="F36" s="4">
        <v>0.94989999999999997</v>
      </c>
      <c r="G36" s="4">
        <v>0.98019999999999996</v>
      </c>
      <c r="I36" s="3" t="s">
        <v>23</v>
      </c>
      <c r="J36" s="3" t="s">
        <v>15</v>
      </c>
      <c r="K36" s="3">
        <v>22</v>
      </c>
      <c r="L36" s="3">
        <v>9999</v>
      </c>
      <c r="M36" s="4">
        <v>0.101902598687078</v>
      </c>
      <c r="N36" s="4">
        <v>0.72119999999999995</v>
      </c>
      <c r="O36" s="4">
        <v>0.98937142857142801</v>
      </c>
    </row>
    <row r="37" spans="1:15">
      <c r="A37" s="3" t="s">
        <v>23</v>
      </c>
      <c r="B37" s="3" t="s">
        <v>17</v>
      </c>
      <c r="C37" s="3">
        <v>20</v>
      </c>
      <c r="D37" s="3">
        <v>9999</v>
      </c>
      <c r="E37" s="4">
        <v>1.18896788316326</v>
      </c>
      <c r="F37" s="4">
        <v>0.31119999999999998</v>
      </c>
      <c r="G37" s="4">
        <v>0.58683428571428498</v>
      </c>
      <c r="I37" s="3" t="s">
        <v>23</v>
      </c>
      <c r="J37" s="3" t="s">
        <v>17</v>
      </c>
      <c r="K37" s="3">
        <v>20</v>
      </c>
      <c r="L37" s="3">
        <v>9999</v>
      </c>
      <c r="M37" s="4">
        <v>0.24162494787118599</v>
      </c>
      <c r="N37" s="4">
        <v>0.58340000000000003</v>
      </c>
      <c r="O37" s="4">
        <v>0.98937142857142801</v>
      </c>
    </row>
    <row r="38" spans="1:15">
      <c r="A38" s="3" t="s">
        <v>23</v>
      </c>
      <c r="B38" s="3" t="s">
        <v>14</v>
      </c>
      <c r="C38" s="3">
        <v>27</v>
      </c>
      <c r="D38" s="3">
        <v>9999</v>
      </c>
      <c r="E38" s="4">
        <v>0.52483451072147402</v>
      </c>
      <c r="F38" s="4">
        <v>0.59850000000000003</v>
      </c>
      <c r="G38" s="4">
        <v>0.815706122448979</v>
      </c>
      <c r="I38" s="3" t="s">
        <v>23</v>
      </c>
      <c r="J38" s="3" t="s">
        <v>14</v>
      </c>
      <c r="K38" s="3">
        <v>27</v>
      </c>
      <c r="L38" s="3">
        <v>9999</v>
      </c>
      <c r="M38" s="4">
        <v>1.7052289253269102E-5</v>
      </c>
      <c r="N38" s="4">
        <v>0.99560000000000004</v>
      </c>
      <c r="O38" s="4">
        <v>0.99560000000000004</v>
      </c>
    </row>
    <row r="39" spans="1:15">
      <c r="A39" s="3" t="s">
        <v>23</v>
      </c>
      <c r="B39" s="3" t="s">
        <v>18</v>
      </c>
      <c r="C39" s="3">
        <v>25</v>
      </c>
      <c r="D39" s="3">
        <v>9999</v>
      </c>
      <c r="E39" s="4">
        <v>1.2057818796636199</v>
      </c>
      <c r="F39" s="4">
        <v>0.30819999999999997</v>
      </c>
      <c r="G39" s="4">
        <v>0.58683428571428498</v>
      </c>
      <c r="I39" s="3" t="s">
        <v>23</v>
      </c>
      <c r="J39" s="3" t="s">
        <v>18</v>
      </c>
      <c r="K39" s="3">
        <v>25</v>
      </c>
      <c r="L39" s="3">
        <v>9999</v>
      </c>
      <c r="M39" s="4">
        <v>0.14257874694699799</v>
      </c>
      <c r="N39" s="4">
        <v>0.67669999999999997</v>
      </c>
      <c r="O39" s="4">
        <v>0.98937142857142801</v>
      </c>
    </row>
    <row r="40" spans="1:15">
      <c r="A40" s="3" t="s">
        <v>23</v>
      </c>
      <c r="B40" s="3" t="s">
        <v>13</v>
      </c>
      <c r="C40" s="3">
        <v>28</v>
      </c>
      <c r="D40" s="3">
        <v>9999</v>
      </c>
      <c r="E40" s="4">
        <v>0.58581014271606302</v>
      </c>
      <c r="F40" s="4">
        <v>0.56069999999999998</v>
      </c>
      <c r="G40" s="4">
        <v>0.815706122448979</v>
      </c>
      <c r="I40" s="3" t="s">
        <v>23</v>
      </c>
      <c r="J40" s="3" t="s">
        <v>13</v>
      </c>
      <c r="K40" s="3">
        <v>28</v>
      </c>
      <c r="L40" s="3">
        <v>9999</v>
      </c>
      <c r="M40" s="4">
        <v>4.1987280115168599E-2</v>
      </c>
      <c r="N40" s="4">
        <v>0.83560000000000001</v>
      </c>
      <c r="O40" s="4">
        <v>0.98937142857142801</v>
      </c>
    </row>
    <row r="41" spans="1:15">
      <c r="A41" s="3" t="s">
        <v>23</v>
      </c>
      <c r="B41" s="3" t="s">
        <v>16</v>
      </c>
      <c r="C41" s="3">
        <v>25</v>
      </c>
      <c r="D41" s="3">
        <v>9999</v>
      </c>
      <c r="E41" s="4">
        <v>0.21906298600849899</v>
      </c>
      <c r="F41" s="4">
        <v>0.82330000000000003</v>
      </c>
      <c r="G41" s="4">
        <v>0.97877999999999998</v>
      </c>
      <c r="I41" s="3" t="s">
        <v>23</v>
      </c>
      <c r="J41" s="3" t="s">
        <v>16</v>
      </c>
      <c r="K41" s="3">
        <v>25</v>
      </c>
      <c r="L41" s="3">
        <v>9999</v>
      </c>
      <c r="M41" s="4">
        <v>0.175242431686122</v>
      </c>
      <c r="N41" s="4">
        <v>0.64200000000000002</v>
      </c>
      <c r="O41" s="4">
        <v>0.98937142857142801</v>
      </c>
    </row>
    <row r="42" spans="1:15">
      <c r="A42" s="3" t="s">
        <v>23</v>
      </c>
      <c r="B42" s="3" t="s">
        <v>24</v>
      </c>
      <c r="C42" s="3">
        <v>20</v>
      </c>
      <c r="D42" s="3">
        <v>9999</v>
      </c>
      <c r="E42" s="4">
        <v>6.6201558683838299E-2</v>
      </c>
      <c r="F42" s="4">
        <v>0.95609999999999995</v>
      </c>
      <c r="G42" s="4">
        <v>0.98019999999999996</v>
      </c>
      <c r="I42" s="3" t="s">
        <v>23</v>
      </c>
      <c r="J42" s="3" t="s">
        <v>24</v>
      </c>
      <c r="K42" s="3">
        <v>20</v>
      </c>
      <c r="L42" s="3">
        <v>9999</v>
      </c>
      <c r="M42" s="4">
        <v>1.5905810568225098E-2</v>
      </c>
      <c r="N42" s="4">
        <v>0.8962</v>
      </c>
      <c r="O42" s="4">
        <v>0.98937142857142801</v>
      </c>
    </row>
    <row r="43" spans="1:15">
      <c r="A43" s="3" t="s">
        <v>23</v>
      </c>
      <c r="B43" s="3" t="s">
        <v>19</v>
      </c>
      <c r="C43" s="3">
        <v>18</v>
      </c>
      <c r="D43" s="3">
        <v>9999</v>
      </c>
      <c r="E43" s="4">
        <v>4.02778075377927</v>
      </c>
      <c r="F43" s="6">
        <v>2.3900000000000001E-2</v>
      </c>
      <c r="G43" s="4">
        <v>0.17526666666666599</v>
      </c>
      <c r="I43" s="3" t="s">
        <v>23</v>
      </c>
      <c r="J43" s="3" t="s">
        <v>19</v>
      </c>
      <c r="K43" s="3">
        <v>18</v>
      </c>
      <c r="L43" s="3">
        <v>9999</v>
      </c>
      <c r="M43" s="4">
        <v>0.21852866751410399</v>
      </c>
      <c r="N43" s="4">
        <v>0.5907</v>
      </c>
      <c r="O43" s="4">
        <v>0.98937142857142801</v>
      </c>
    </row>
    <row r="44" spans="1:15">
      <c r="A44" s="3" t="s">
        <v>23</v>
      </c>
      <c r="B44" s="3" t="s">
        <v>20</v>
      </c>
      <c r="C44" s="3">
        <v>23</v>
      </c>
      <c r="D44" s="3">
        <v>9999</v>
      </c>
      <c r="E44" s="4">
        <v>2.8389414452591701</v>
      </c>
      <c r="F44" s="4">
        <v>6.4600000000000005E-2</v>
      </c>
      <c r="G44" s="4">
        <v>0.304542857142857</v>
      </c>
      <c r="I44" s="3" t="s">
        <v>23</v>
      </c>
      <c r="J44" s="3" t="s">
        <v>20</v>
      </c>
      <c r="K44" s="3">
        <v>23</v>
      </c>
      <c r="L44" s="3">
        <v>9999</v>
      </c>
      <c r="M44" s="4">
        <v>2.5487978322338199E-2</v>
      </c>
      <c r="N44" s="4">
        <v>0.85860000000000003</v>
      </c>
      <c r="O44" s="4">
        <v>0.98937142857142801</v>
      </c>
    </row>
    <row r="45" spans="1:15">
      <c r="A45" s="3" t="s">
        <v>23</v>
      </c>
      <c r="B45" s="3" t="s">
        <v>22</v>
      </c>
      <c r="C45" s="3">
        <v>23</v>
      </c>
      <c r="D45" s="3">
        <v>9999</v>
      </c>
      <c r="E45" s="4">
        <v>3.5311279098789602E-2</v>
      </c>
      <c r="F45" s="4">
        <v>0.97889999999999999</v>
      </c>
      <c r="G45" s="4">
        <v>0.98019999999999996</v>
      </c>
      <c r="I45" s="3" t="s">
        <v>23</v>
      </c>
      <c r="J45" s="3" t="s">
        <v>22</v>
      </c>
      <c r="K45" s="3">
        <v>23</v>
      </c>
      <c r="L45" s="3">
        <v>9999</v>
      </c>
      <c r="M45" s="4">
        <v>3.9469437713697098E-2</v>
      </c>
      <c r="N45" s="4">
        <v>0.83899999999999997</v>
      </c>
      <c r="O45" s="4">
        <v>0.98937142857142801</v>
      </c>
    </row>
    <row r="46" spans="1:15">
      <c r="A46" s="3" t="s">
        <v>23</v>
      </c>
      <c r="B46" s="3" t="s">
        <v>21</v>
      </c>
      <c r="C46" s="3">
        <v>23</v>
      </c>
      <c r="D46" s="3">
        <v>9999</v>
      </c>
      <c r="E46" s="4">
        <v>2.3593107765980599</v>
      </c>
      <c r="F46" s="4">
        <v>0.10340000000000001</v>
      </c>
      <c r="G46" s="4">
        <v>0.36695999999999901</v>
      </c>
      <c r="I46" s="3" t="s">
        <v>23</v>
      </c>
      <c r="J46" s="3" t="s">
        <v>21</v>
      </c>
      <c r="K46" s="3">
        <v>23</v>
      </c>
      <c r="L46" s="3">
        <v>9999</v>
      </c>
      <c r="M46" s="4">
        <v>7.2955518802204203E-2</v>
      </c>
      <c r="N46" s="4">
        <v>0.76770000000000005</v>
      </c>
      <c r="O46" s="4">
        <v>0.98937142857142801</v>
      </c>
    </row>
    <row r="47" spans="1:15">
      <c r="A47" s="3" t="s">
        <v>20</v>
      </c>
      <c r="B47" s="3" t="s">
        <v>15</v>
      </c>
      <c r="C47" s="3">
        <v>23</v>
      </c>
      <c r="D47" s="3">
        <v>9999</v>
      </c>
      <c r="E47" s="4">
        <v>3.5352002344595101</v>
      </c>
      <c r="F47" s="6">
        <v>3.7699999999999997E-2</v>
      </c>
      <c r="G47" s="4">
        <v>0.22619999999999901</v>
      </c>
      <c r="I47" s="3" t="s">
        <v>20</v>
      </c>
      <c r="J47" s="3" t="s">
        <v>15</v>
      </c>
      <c r="K47" s="3">
        <v>23</v>
      </c>
      <c r="L47" s="3">
        <v>9999</v>
      </c>
      <c r="M47" s="4">
        <v>4.9730991732320498E-2</v>
      </c>
      <c r="N47" s="4">
        <v>0.80230000000000001</v>
      </c>
      <c r="O47" s="4">
        <v>0.98937142857142801</v>
      </c>
    </row>
    <row r="48" spans="1:15">
      <c r="A48" s="3" t="s">
        <v>20</v>
      </c>
      <c r="B48" s="3" t="s">
        <v>17</v>
      </c>
      <c r="C48" s="3">
        <v>21</v>
      </c>
      <c r="D48" s="3">
        <v>9999</v>
      </c>
      <c r="E48" s="4">
        <v>1.2800925381196</v>
      </c>
      <c r="F48" s="4">
        <v>0.2974</v>
      </c>
      <c r="G48" s="4">
        <v>0.58683428571428498</v>
      </c>
      <c r="I48" s="3" t="s">
        <v>20</v>
      </c>
      <c r="J48" s="3" t="s">
        <v>17</v>
      </c>
      <c r="K48" s="3">
        <v>21</v>
      </c>
      <c r="L48" s="3">
        <v>9999</v>
      </c>
      <c r="M48" s="4">
        <v>0.77643429391071594</v>
      </c>
      <c r="N48" s="4">
        <v>0.33579999999999999</v>
      </c>
      <c r="O48" s="4">
        <v>0.98937142857142801</v>
      </c>
    </row>
    <row r="49" spans="1:15">
      <c r="A49" s="3" t="s">
        <v>20</v>
      </c>
      <c r="B49" s="3" t="s">
        <v>14</v>
      </c>
      <c r="C49" s="3">
        <v>28</v>
      </c>
      <c r="D49" s="3">
        <v>9999</v>
      </c>
      <c r="E49" s="4">
        <v>5.6599665991276202</v>
      </c>
      <c r="F49" s="6">
        <v>4.3E-3</v>
      </c>
      <c r="G49" s="4">
        <v>8.9099999999999999E-2</v>
      </c>
      <c r="I49" s="3" t="s">
        <v>20</v>
      </c>
      <c r="J49" s="3" t="s">
        <v>14</v>
      </c>
      <c r="K49" s="3">
        <v>28</v>
      </c>
      <c r="L49" s="3">
        <v>9999</v>
      </c>
      <c r="M49" s="4">
        <v>3.8964268974728898E-2</v>
      </c>
      <c r="N49" s="4">
        <v>0.83530000000000004</v>
      </c>
      <c r="O49" s="4">
        <v>0.98937142857142801</v>
      </c>
    </row>
    <row r="50" spans="1:15">
      <c r="A50" s="3" t="s">
        <v>20</v>
      </c>
      <c r="B50" s="3" t="s">
        <v>18</v>
      </c>
      <c r="C50" s="3">
        <v>26</v>
      </c>
      <c r="D50" s="3">
        <v>9999</v>
      </c>
      <c r="E50" s="4">
        <v>1.01848413047122</v>
      </c>
      <c r="F50" s="4">
        <v>0.37290000000000001</v>
      </c>
      <c r="G50" s="4">
        <v>0.65531052631578901</v>
      </c>
      <c r="I50" s="3" t="s">
        <v>20</v>
      </c>
      <c r="J50" s="3" t="s">
        <v>18</v>
      </c>
      <c r="K50" s="3">
        <v>26</v>
      </c>
      <c r="L50" s="3">
        <v>9999</v>
      </c>
      <c r="M50" s="4">
        <v>0.51766036821476202</v>
      </c>
      <c r="N50" s="4">
        <v>0.42699999999999999</v>
      </c>
      <c r="O50" s="4">
        <v>0.98937142857142801</v>
      </c>
    </row>
    <row r="51" spans="1:15">
      <c r="A51" s="3" t="s">
        <v>20</v>
      </c>
      <c r="B51" s="3" t="s">
        <v>13</v>
      </c>
      <c r="C51" s="3">
        <v>29</v>
      </c>
      <c r="D51" s="3">
        <v>9999</v>
      </c>
      <c r="E51" s="4">
        <v>5.3407081843103201</v>
      </c>
      <c r="F51" s="6">
        <v>5.4000000000000003E-3</v>
      </c>
      <c r="G51" s="4">
        <v>8.9099999999999999E-2</v>
      </c>
      <c r="I51" s="3" t="s">
        <v>20</v>
      </c>
      <c r="J51" s="3" t="s">
        <v>13</v>
      </c>
      <c r="K51" s="3">
        <v>29</v>
      </c>
      <c r="L51" s="3">
        <v>9999</v>
      </c>
      <c r="M51" s="4">
        <v>4.8058656540832497E-3</v>
      </c>
      <c r="N51" s="4">
        <v>0.94379999999999997</v>
      </c>
      <c r="O51" s="4">
        <v>0.98937142857142801</v>
      </c>
    </row>
    <row r="52" spans="1:15">
      <c r="A52" s="3" t="s">
        <v>20</v>
      </c>
      <c r="B52" s="3" t="s">
        <v>16</v>
      </c>
      <c r="C52" s="3">
        <v>26</v>
      </c>
      <c r="D52" s="3">
        <v>9999</v>
      </c>
      <c r="E52" s="4">
        <v>2.2446795951080598</v>
      </c>
      <c r="F52" s="4">
        <v>0.11119999999999999</v>
      </c>
      <c r="G52" s="4">
        <v>0.36695999999999901</v>
      </c>
      <c r="I52" s="3" t="s">
        <v>20</v>
      </c>
      <c r="J52" s="3" t="s">
        <v>16</v>
      </c>
      <c r="K52" s="3">
        <v>26</v>
      </c>
      <c r="L52" s="3">
        <v>9999</v>
      </c>
      <c r="M52" s="4">
        <v>0.65303984297406903</v>
      </c>
      <c r="N52" s="4">
        <v>0.38650000000000001</v>
      </c>
      <c r="O52" s="4">
        <v>0.98937142857142801</v>
      </c>
    </row>
    <row r="53" spans="1:15">
      <c r="A53" s="3" t="s">
        <v>20</v>
      </c>
      <c r="B53" s="3" t="s">
        <v>24</v>
      </c>
      <c r="C53" s="3">
        <v>21</v>
      </c>
      <c r="D53" s="3">
        <v>9999</v>
      </c>
      <c r="E53" s="4">
        <v>1.9806191551494601</v>
      </c>
      <c r="F53" s="4">
        <v>0.15060000000000001</v>
      </c>
      <c r="G53" s="4">
        <v>0.45179999999999998</v>
      </c>
      <c r="I53" s="3" t="s">
        <v>20</v>
      </c>
      <c r="J53" s="3" t="s">
        <v>24</v>
      </c>
      <c r="K53" s="3">
        <v>21</v>
      </c>
      <c r="L53" s="3">
        <v>9999</v>
      </c>
      <c r="M53" s="4">
        <v>3.1284425882573602E-4</v>
      </c>
      <c r="N53" s="4">
        <v>0.98540000000000005</v>
      </c>
      <c r="O53" s="4">
        <v>0.99560000000000004</v>
      </c>
    </row>
    <row r="54" spans="1:15">
      <c r="A54" s="3" t="s">
        <v>20</v>
      </c>
      <c r="B54" s="3" t="s">
        <v>19</v>
      </c>
      <c r="C54" s="3">
        <v>19</v>
      </c>
      <c r="D54" s="3">
        <v>9999</v>
      </c>
      <c r="E54" s="4">
        <v>0.301431007130465</v>
      </c>
      <c r="F54" s="4">
        <v>0.75960000000000005</v>
      </c>
      <c r="G54" s="4">
        <v>0.964107692307692</v>
      </c>
      <c r="I54" s="3" t="s">
        <v>20</v>
      </c>
      <c r="J54" s="3" t="s">
        <v>19</v>
      </c>
      <c r="K54" s="3">
        <v>19</v>
      </c>
      <c r="L54" s="3">
        <v>9999</v>
      </c>
      <c r="M54" s="4">
        <v>0.636571217586265</v>
      </c>
      <c r="N54" s="4">
        <v>0.35539999999999999</v>
      </c>
      <c r="O54" s="4">
        <v>0.98937142857142801</v>
      </c>
    </row>
    <row r="55" spans="1:15">
      <c r="A55" s="3" t="s">
        <v>20</v>
      </c>
      <c r="B55" s="3" t="s">
        <v>22</v>
      </c>
      <c r="C55" s="3">
        <v>24</v>
      </c>
      <c r="D55" s="3">
        <v>9999</v>
      </c>
      <c r="E55" s="4">
        <v>2.71092408745832</v>
      </c>
      <c r="F55" s="4">
        <v>7.4099999999999999E-2</v>
      </c>
      <c r="G55" s="4">
        <v>0.3147375</v>
      </c>
      <c r="I55" s="3" t="s">
        <v>20</v>
      </c>
      <c r="J55" s="3" t="s">
        <v>22</v>
      </c>
      <c r="K55" s="3">
        <v>24</v>
      </c>
      <c r="L55" s="3">
        <v>9999</v>
      </c>
      <c r="M55" s="4">
        <v>0.177677440237065</v>
      </c>
      <c r="N55" s="4">
        <v>0.6512</v>
      </c>
      <c r="O55" s="4">
        <v>0.98937142857142801</v>
      </c>
    </row>
    <row r="56" spans="1:15">
      <c r="A56" s="3" t="s">
        <v>20</v>
      </c>
      <c r="B56" s="3" t="s">
        <v>21</v>
      </c>
      <c r="C56" s="3">
        <v>24</v>
      </c>
      <c r="D56" s="3">
        <v>9999</v>
      </c>
      <c r="E56" s="4">
        <v>0.14255844117726199</v>
      </c>
      <c r="F56" s="4">
        <v>0.88980000000000004</v>
      </c>
      <c r="G56" s="4">
        <v>0.97877999999999998</v>
      </c>
      <c r="I56" s="3" t="s">
        <v>20</v>
      </c>
      <c r="J56" s="3" t="s">
        <v>21</v>
      </c>
      <c r="K56" s="3">
        <v>24</v>
      </c>
      <c r="L56" s="3">
        <v>9999</v>
      </c>
      <c r="M56" s="4">
        <v>0.29580483806643398</v>
      </c>
      <c r="N56" s="4">
        <v>0.4909</v>
      </c>
      <c r="O56" s="4">
        <v>0.98937142857142801</v>
      </c>
    </row>
    <row r="57" spans="1:15">
      <c r="A57" s="3" t="s">
        <v>22</v>
      </c>
      <c r="B57" s="3" t="s">
        <v>15</v>
      </c>
      <c r="C57" s="3">
        <v>23</v>
      </c>
      <c r="D57" s="3">
        <v>9999</v>
      </c>
      <c r="E57" s="4">
        <v>0.21869179440159001</v>
      </c>
      <c r="F57" s="4">
        <v>0.80349999999999999</v>
      </c>
      <c r="G57" s="4">
        <v>0.97877999999999998</v>
      </c>
      <c r="I57" s="3" t="s">
        <v>22</v>
      </c>
      <c r="J57" s="3" t="s">
        <v>15</v>
      </c>
      <c r="K57" s="3">
        <v>23</v>
      </c>
      <c r="L57" s="3">
        <v>9999</v>
      </c>
      <c r="M57" s="4">
        <v>0.32627913112706702</v>
      </c>
      <c r="N57" s="4">
        <v>0.52949999999999997</v>
      </c>
      <c r="O57" s="4">
        <v>0.98937142857142801</v>
      </c>
    </row>
    <row r="58" spans="1:15">
      <c r="A58" s="3" t="s">
        <v>22</v>
      </c>
      <c r="B58" s="3" t="s">
        <v>17</v>
      </c>
      <c r="C58" s="3">
        <v>21</v>
      </c>
      <c r="D58" s="3">
        <v>9999</v>
      </c>
      <c r="E58" s="4">
        <v>1.27488501124458</v>
      </c>
      <c r="F58" s="4">
        <v>0.2949</v>
      </c>
      <c r="G58" s="4">
        <v>0.58683428571428498</v>
      </c>
      <c r="I58" s="3" t="s">
        <v>22</v>
      </c>
      <c r="J58" s="3" t="s">
        <v>17</v>
      </c>
      <c r="K58" s="3">
        <v>21</v>
      </c>
      <c r="L58" s="3">
        <v>9999</v>
      </c>
      <c r="M58" s="4">
        <v>9.9026037293932695E-2</v>
      </c>
      <c r="N58" s="4">
        <v>0.74109999999999998</v>
      </c>
      <c r="O58" s="4">
        <v>0.98937142857142801</v>
      </c>
    </row>
    <row r="59" spans="1:15">
      <c r="A59" s="3" t="s">
        <v>22</v>
      </c>
      <c r="B59" s="3" t="s">
        <v>14</v>
      </c>
      <c r="C59" s="3">
        <v>28</v>
      </c>
      <c r="D59" s="3">
        <v>9999</v>
      </c>
      <c r="E59" s="4">
        <v>0.91269408104068295</v>
      </c>
      <c r="F59" s="4">
        <v>0.4052</v>
      </c>
      <c r="G59" s="4">
        <v>0.68572307692307599</v>
      </c>
      <c r="I59" s="3" t="s">
        <v>22</v>
      </c>
      <c r="J59" s="3" t="s">
        <v>14</v>
      </c>
      <c r="K59" s="3">
        <v>28</v>
      </c>
      <c r="L59" s="3">
        <v>9999</v>
      </c>
      <c r="M59" s="4">
        <v>5.5406154544130101E-2</v>
      </c>
      <c r="N59" s="4">
        <v>0.80459999999999998</v>
      </c>
      <c r="O59" s="4">
        <v>0.98937142857142801</v>
      </c>
    </row>
    <row r="60" spans="1:15">
      <c r="A60" s="3" t="s">
        <v>22</v>
      </c>
      <c r="B60" s="3" t="s">
        <v>18</v>
      </c>
      <c r="C60" s="3">
        <v>26</v>
      </c>
      <c r="D60" s="3">
        <v>9999</v>
      </c>
      <c r="E60" s="4">
        <v>1.1490133808276299</v>
      </c>
      <c r="F60" s="4">
        <v>0.32879999999999998</v>
      </c>
      <c r="G60" s="4">
        <v>0.6028</v>
      </c>
      <c r="I60" s="3" t="s">
        <v>22</v>
      </c>
      <c r="J60" s="3" t="s">
        <v>18</v>
      </c>
      <c r="K60" s="3">
        <v>26</v>
      </c>
      <c r="L60" s="3">
        <v>9999</v>
      </c>
      <c r="M60" s="4">
        <v>2.2232702804936201E-2</v>
      </c>
      <c r="N60" s="4">
        <v>0.86809999999999998</v>
      </c>
      <c r="O60" s="4">
        <v>0.98937142857142801</v>
      </c>
    </row>
    <row r="61" spans="1:15">
      <c r="A61" s="3" t="s">
        <v>22</v>
      </c>
      <c r="B61" s="3" t="s">
        <v>13</v>
      </c>
      <c r="C61" s="3">
        <v>29</v>
      </c>
      <c r="D61" s="3">
        <v>9999</v>
      </c>
      <c r="E61" s="4">
        <v>0.99075458795544702</v>
      </c>
      <c r="F61" s="4">
        <v>0.37730000000000002</v>
      </c>
      <c r="G61" s="4">
        <v>0.65531052631578901</v>
      </c>
      <c r="I61" s="3" t="s">
        <v>22</v>
      </c>
      <c r="J61" s="3" t="s">
        <v>13</v>
      </c>
      <c r="K61" s="3">
        <v>29</v>
      </c>
      <c r="L61" s="3">
        <v>9999</v>
      </c>
      <c r="M61" s="4">
        <v>0.194333787032584</v>
      </c>
      <c r="N61" s="4">
        <v>0.65090000000000003</v>
      </c>
      <c r="O61" s="4">
        <v>0.98937142857142801</v>
      </c>
    </row>
    <row r="62" spans="1:15">
      <c r="A62" s="3" t="s">
        <v>22</v>
      </c>
      <c r="B62" s="3" t="s">
        <v>16</v>
      </c>
      <c r="C62" s="3">
        <v>26</v>
      </c>
      <c r="D62" s="3">
        <v>9999</v>
      </c>
      <c r="E62" s="4">
        <v>0.15238990688923901</v>
      </c>
      <c r="F62" s="4">
        <v>0.86550000000000005</v>
      </c>
      <c r="G62" s="4">
        <v>0.97877999999999998</v>
      </c>
      <c r="I62" s="3" t="s">
        <v>22</v>
      </c>
      <c r="J62" s="3" t="s">
        <v>16</v>
      </c>
      <c r="K62" s="3">
        <v>26</v>
      </c>
      <c r="L62" s="3">
        <v>9999</v>
      </c>
      <c r="M62" s="4">
        <v>3.3056895496157299E-2</v>
      </c>
      <c r="N62" s="4">
        <v>0.84370000000000001</v>
      </c>
      <c r="O62" s="4">
        <v>0.98937142857142801</v>
      </c>
    </row>
    <row r="63" spans="1:15">
      <c r="A63" s="3" t="s">
        <v>22</v>
      </c>
      <c r="B63" s="3" t="s">
        <v>21</v>
      </c>
      <c r="C63" s="3">
        <v>24</v>
      </c>
      <c r="D63" s="3">
        <v>9999</v>
      </c>
      <c r="E63" s="4">
        <v>2.2755447999951901</v>
      </c>
      <c r="F63" s="4">
        <v>0.10829999999999999</v>
      </c>
      <c r="G63" s="4">
        <v>0.36695999999999901</v>
      </c>
      <c r="I63" s="3" t="s">
        <v>22</v>
      </c>
      <c r="J63" s="3" t="s">
        <v>21</v>
      </c>
      <c r="K63" s="3">
        <v>24</v>
      </c>
      <c r="L63" s="3">
        <v>9999</v>
      </c>
      <c r="M63" s="4">
        <v>3.6097938006606199E-3</v>
      </c>
      <c r="N63" s="4">
        <v>0.94440000000000002</v>
      </c>
      <c r="O63" s="4">
        <v>0.98937142857142801</v>
      </c>
    </row>
    <row r="64" spans="1:15">
      <c r="A64" s="3" t="s">
        <v>21</v>
      </c>
      <c r="B64" s="3" t="s">
        <v>15</v>
      </c>
      <c r="C64" s="3">
        <v>23</v>
      </c>
      <c r="D64" s="3">
        <v>9999</v>
      </c>
      <c r="E64" s="4">
        <v>2.9226845172555</v>
      </c>
      <c r="F64" s="4">
        <v>6.2700000000000006E-2</v>
      </c>
      <c r="G64" s="4">
        <v>0.304542857142857</v>
      </c>
      <c r="I64" s="3" t="s">
        <v>21</v>
      </c>
      <c r="J64" s="3" t="s">
        <v>15</v>
      </c>
      <c r="K64" s="3">
        <v>23</v>
      </c>
      <c r="L64" s="3">
        <v>9999</v>
      </c>
      <c r="M64" s="4">
        <v>0.48374026974991102</v>
      </c>
      <c r="N64" s="4">
        <v>0.43190000000000001</v>
      </c>
      <c r="O64" s="4">
        <v>0.98937142857142801</v>
      </c>
    </row>
    <row r="65" spans="1:15">
      <c r="A65" s="3" t="s">
        <v>21</v>
      </c>
      <c r="B65" s="3" t="s">
        <v>17</v>
      </c>
      <c r="C65" s="3">
        <v>21</v>
      </c>
      <c r="D65" s="3">
        <v>9999</v>
      </c>
      <c r="E65" s="4">
        <v>0.696093003211807</v>
      </c>
      <c r="F65" s="4">
        <v>0.51090000000000002</v>
      </c>
      <c r="G65" s="4">
        <v>0.80991428571428503</v>
      </c>
      <c r="I65" s="3" t="s">
        <v>21</v>
      </c>
      <c r="J65" s="3" t="s">
        <v>17</v>
      </c>
      <c r="K65" s="3">
        <v>21</v>
      </c>
      <c r="L65" s="3">
        <v>9999</v>
      </c>
      <c r="M65" s="4">
        <v>8.6575907905556596E-2</v>
      </c>
      <c r="N65" s="4">
        <v>0.74890000000000001</v>
      </c>
      <c r="O65" s="4">
        <v>0.98937142857142801</v>
      </c>
    </row>
    <row r="66" spans="1:15">
      <c r="A66" s="3" t="s">
        <v>21</v>
      </c>
      <c r="B66" s="3" t="s">
        <v>14</v>
      </c>
      <c r="C66" s="3">
        <v>28</v>
      </c>
      <c r="D66" s="3">
        <v>9999</v>
      </c>
      <c r="E66" s="4">
        <v>4.5850570068600698</v>
      </c>
      <c r="F66" s="6">
        <v>1.3899999999999999E-2</v>
      </c>
      <c r="G66" s="4">
        <v>0.17077499999999901</v>
      </c>
      <c r="I66" s="3" t="s">
        <v>21</v>
      </c>
      <c r="J66" s="3" t="s">
        <v>14</v>
      </c>
      <c r="K66" s="3">
        <v>28</v>
      </c>
      <c r="L66" s="3">
        <v>9999</v>
      </c>
      <c r="M66" s="4">
        <v>0.102944637222966</v>
      </c>
      <c r="N66" s="4">
        <v>0.72860000000000003</v>
      </c>
      <c r="O66" s="4">
        <v>0.98937142857142801</v>
      </c>
    </row>
    <row r="67" spans="1:15">
      <c r="A67" s="3" t="s">
        <v>21</v>
      </c>
      <c r="B67" s="3" t="s">
        <v>18</v>
      </c>
      <c r="C67" s="3">
        <v>26</v>
      </c>
      <c r="D67" s="3">
        <v>9999</v>
      </c>
      <c r="E67" s="4">
        <v>0.47325658200503701</v>
      </c>
      <c r="F67" s="4">
        <v>0.62919999999999998</v>
      </c>
      <c r="G67" s="4">
        <v>0.82461176470588204</v>
      </c>
      <c r="I67" s="3" t="s">
        <v>21</v>
      </c>
      <c r="J67" s="3" t="s">
        <v>18</v>
      </c>
      <c r="K67" s="3">
        <v>26</v>
      </c>
      <c r="L67" s="3">
        <v>9999</v>
      </c>
      <c r="M67" s="4">
        <v>8.3266095477959601E-3</v>
      </c>
      <c r="N67" s="4">
        <v>0.91820000000000002</v>
      </c>
      <c r="O67" s="4">
        <v>0.98937142857142801</v>
      </c>
    </row>
    <row r="68" spans="1:15">
      <c r="A68" s="3" t="s">
        <v>21</v>
      </c>
      <c r="B68" s="3" t="s">
        <v>13</v>
      </c>
      <c r="C68" s="3">
        <v>29</v>
      </c>
      <c r="D68" s="3">
        <v>9999</v>
      </c>
      <c r="E68" s="4">
        <v>4.24955223923061</v>
      </c>
      <c r="F68" s="6">
        <v>1.8200000000000001E-2</v>
      </c>
      <c r="G68" s="4">
        <v>0.17077499999999901</v>
      </c>
      <c r="I68" s="3" t="s">
        <v>21</v>
      </c>
      <c r="J68" s="3" t="s">
        <v>13</v>
      </c>
      <c r="K68" s="3">
        <v>29</v>
      </c>
      <c r="L68" s="3">
        <v>9999</v>
      </c>
      <c r="M68" s="4">
        <v>0.279402453646034</v>
      </c>
      <c r="N68" s="4">
        <v>0.59109999999999996</v>
      </c>
      <c r="O68" s="4">
        <v>0.98937142857142801</v>
      </c>
    </row>
    <row r="69" spans="1:15">
      <c r="A69" s="3" t="s">
        <v>21</v>
      </c>
      <c r="B69" s="3" t="s">
        <v>16</v>
      </c>
      <c r="C69" s="3">
        <v>26</v>
      </c>
      <c r="D69" s="3">
        <v>9999</v>
      </c>
      <c r="E69" s="4">
        <v>1.6657640946761201</v>
      </c>
      <c r="F69" s="4">
        <v>0.19420000000000001</v>
      </c>
      <c r="G69" s="4">
        <v>0.51268800000000003</v>
      </c>
      <c r="I69" s="3" t="s">
        <v>21</v>
      </c>
      <c r="J69" s="3" t="s">
        <v>16</v>
      </c>
      <c r="K69" s="3">
        <v>26</v>
      </c>
      <c r="L69" s="3">
        <v>9999</v>
      </c>
      <c r="M69" s="4">
        <v>1.5764905417162699E-2</v>
      </c>
      <c r="N69" s="4">
        <v>0.89280000000000004</v>
      </c>
      <c r="O69" s="4">
        <v>0.98937142857142801</v>
      </c>
    </row>
    <row r="70" spans="1:15">
      <c r="A70" s="8" t="s">
        <v>36</v>
      </c>
      <c r="B70" s="8"/>
      <c r="C70" s="8"/>
      <c r="D70" s="8"/>
      <c r="E70" s="8"/>
      <c r="F70" s="8"/>
      <c r="G70" s="8"/>
      <c r="I70" s="8" t="s">
        <v>37</v>
      </c>
      <c r="J70" s="8"/>
      <c r="K70" s="8"/>
      <c r="L70" s="8"/>
      <c r="M70" s="8"/>
      <c r="N70" s="8"/>
      <c r="O70" s="8"/>
    </row>
    <row r="71" spans="1:15">
      <c r="A71" s="8"/>
      <c r="B71" s="8"/>
      <c r="C71" s="8"/>
      <c r="D71" s="8"/>
      <c r="E71" s="8"/>
      <c r="F71" s="8"/>
      <c r="G71" s="8"/>
      <c r="I71" s="8"/>
      <c r="J71" s="8"/>
      <c r="K71" s="8"/>
      <c r="L71" s="8"/>
      <c r="M71" s="8"/>
      <c r="N71" s="8"/>
      <c r="O71" s="8"/>
    </row>
    <row r="72" spans="1:15">
      <c r="A72" s="8"/>
      <c r="B72" s="8"/>
      <c r="C72" s="8"/>
      <c r="D72" s="8"/>
      <c r="E72" s="8"/>
      <c r="F72" s="8"/>
      <c r="G72" s="8"/>
      <c r="I72" s="8"/>
      <c r="J72" s="8"/>
      <c r="K72" s="8"/>
      <c r="L72" s="8"/>
      <c r="M72" s="8"/>
      <c r="N72" s="8"/>
      <c r="O72" s="8"/>
    </row>
    <row r="73" spans="1:15">
      <c r="A73" s="8"/>
      <c r="B73" s="8"/>
      <c r="C73" s="8"/>
      <c r="D73" s="8"/>
      <c r="E73" s="8"/>
      <c r="F73" s="8"/>
      <c r="G73" s="8"/>
      <c r="I73" s="8"/>
      <c r="J73" s="8"/>
      <c r="K73" s="8"/>
      <c r="L73" s="8"/>
      <c r="M73" s="8"/>
      <c r="N73" s="8"/>
      <c r="O73" s="8"/>
    </row>
    <row r="74" spans="1:15">
      <c r="A74" s="8"/>
      <c r="B74" s="8"/>
      <c r="C74" s="8"/>
      <c r="D74" s="8"/>
      <c r="E74" s="8"/>
      <c r="F74" s="8"/>
      <c r="G74" s="8"/>
      <c r="I74" s="8"/>
      <c r="J74" s="8"/>
      <c r="K74" s="8"/>
      <c r="L74" s="8"/>
      <c r="M74" s="8"/>
      <c r="N74" s="8"/>
      <c r="O74" s="8"/>
    </row>
    <row r="75" spans="1:15">
      <c r="A75" s="8"/>
      <c r="B75" s="8"/>
      <c r="C75" s="8"/>
      <c r="D75" s="8"/>
      <c r="E75" s="8"/>
      <c r="F75" s="8"/>
      <c r="G75" s="8"/>
      <c r="I75" s="8"/>
      <c r="J75" s="8"/>
      <c r="K75" s="8"/>
      <c r="L75" s="8"/>
      <c r="M75" s="8"/>
      <c r="N75" s="8"/>
      <c r="O75" s="8"/>
    </row>
  </sheetData>
  <sortState xmlns:xlrd2="http://schemas.microsoft.com/office/spreadsheetml/2017/richdata2" ref="I4:O69">
    <sortCondition ref="I4:I69"/>
    <sortCondition ref="J4:J69"/>
  </sortState>
  <mergeCells count="3">
    <mergeCell ref="A1:G2"/>
    <mergeCell ref="A70:G75"/>
    <mergeCell ref="I70:O75"/>
  </mergeCells>
  <conditionalFormatting sqref="N4:O69">
    <cfRule type="cellIs" dxfId="0" priority="1" operator="lessThan">
      <formula>0.05</formula>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Permanova-Sex Time Pts Combined</vt:lpstr>
      <vt:lpstr>Permanova-Placebo to Prebiotic</vt:lpstr>
      <vt:lpstr>Permanova-Sex Baseline</vt:lpstr>
      <vt:lpstr>Permanova-Female</vt:lpstr>
      <vt:lpstr>Permanova-Male</vt:lpstr>
      <vt:lpstr>Permanova-Female &amp; Mal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hillip Engen</dc:creator>
  <cp:lastModifiedBy>Robin Michelle Voigt-Zuwala</cp:lastModifiedBy>
  <dcterms:created xsi:type="dcterms:W3CDTF">2024-07-11T21:31:30Z</dcterms:created>
  <dcterms:modified xsi:type="dcterms:W3CDTF">2024-08-06T00:15:26Z</dcterms:modified>
</cp:coreProperties>
</file>